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9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Colette\Desktop\papier technique\Figure BMP 24-11-2022\"/>
    </mc:Choice>
  </mc:AlternateContent>
  <xr:revisionPtr revIDLastSave="0" documentId="13_ncr:1_{9C33FA6E-DAE3-4324-8879-65BE40CE1998}" xr6:coauthVersionLast="47" xr6:coauthVersionMax="47" xr10:uidLastSave="{00000000-0000-0000-0000-000000000000}"/>
  <bookViews>
    <workbookView xWindow="-108" yWindow="-108" windowWidth="23256" windowHeight="12576" xr2:uid="{B699411E-1F18-40B7-94EE-9DE4BC668129}"/>
  </bookViews>
  <sheets>
    <sheet name="Data S1 " sheetId="1" r:id="rId1"/>
    <sheet name="Summary table Data S1" sheetId="4" r:id="rId2"/>
    <sheet name="Data S2" sheetId="6" r:id="rId3"/>
  </sheets>
  <definedNames>
    <definedName name="DonnéesExternes_1" localSheetId="1" hidden="1">'Summary table Data S1'!$A$1:$F$3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38" i="1" l="1"/>
  <c r="E38" i="1"/>
  <c r="D39" i="1"/>
  <c r="E39" i="1"/>
  <c r="D40" i="1"/>
  <c r="E40" i="1"/>
  <c r="D41" i="1"/>
  <c r="E41" i="1"/>
  <c r="D42" i="1"/>
  <c r="E42" i="1"/>
  <c r="AG17" i="1"/>
  <c r="AG19" i="1" s="1"/>
  <c r="AG20" i="1" s="1"/>
  <c r="AF17" i="1"/>
  <c r="AF19" i="1" s="1"/>
  <c r="AF20" i="1" s="1"/>
  <c r="AE17" i="1"/>
  <c r="AE19" i="1" s="1"/>
  <c r="AE20" i="1" s="1"/>
  <c r="AD17" i="1"/>
  <c r="AD19" i="1" s="1"/>
  <c r="AD20" i="1" s="1"/>
  <c r="AC17" i="1"/>
  <c r="AC19" i="1" s="1"/>
  <c r="AC20" i="1" s="1"/>
  <c r="AB17" i="1"/>
  <c r="AB19" i="1" s="1"/>
  <c r="AB20" i="1" s="1"/>
  <c r="AA17" i="1"/>
  <c r="AA19" i="1" s="1"/>
  <c r="AA20" i="1" s="1"/>
  <c r="Z17" i="1"/>
  <c r="Z19" i="1" s="1"/>
  <c r="Z20" i="1" s="1"/>
  <c r="Y17" i="1"/>
  <c r="Y19" i="1" s="1"/>
  <c r="Y20" i="1" s="1"/>
  <c r="X17" i="1"/>
  <c r="X19" i="1" s="1"/>
  <c r="X20" i="1" s="1"/>
  <c r="W17" i="1"/>
  <c r="W19" i="1" s="1"/>
  <c r="W20" i="1" s="1"/>
  <c r="V17" i="1"/>
  <c r="V19" i="1" s="1"/>
  <c r="V20" i="1" s="1"/>
  <c r="U17" i="1"/>
  <c r="U19" i="1" s="1"/>
  <c r="U20" i="1" s="1"/>
  <c r="T17" i="1"/>
  <c r="T19" i="1" s="1"/>
  <c r="T20" i="1" s="1"/>
  <c r="S17" i="1"/>
  <c r="S19" i="1" s="1"/>
  <c r="S20" i="1" s="1"/>
  <c r="R17" i="1"/>
  <c r="R19" i="1" s="1"/>
  <c r="R20" i="1" s="1"/>
  <c r="Q17" i="1"/>
  <c r="Q19" i="1" s="1"/>
  <c r="Q20" i="1" s="1"/>
  <c r="P17" i="1"/>
  <c r="P19" i="1" s="1"/>
  <c r="P20" i="1" s="1"/>
  <c r="O17" i="1"/>
  <c r="O19" i="1" s="1"/>
  <c r="O20" i="1" s="1"/>
  <c r="N17" i="1"/>
  <c r="N19" i="1" s="1"/>
  <c r="N20" i="1" s="1"/>
  <c r="M17" i="1"/>
  <c r="M19" i="1" s="1"/>
  <c r="M20" i="1" s="1"/>
  <c r="L17" i="1"/>
  <c r="L19" i="1" s="1"/>
  <c r="L20" i="1" s="1"/>
  <c r="K17" i="1"/>
  <c r="K19" i="1" s="1"/>
  <c r="K20" i="1" s="1"/>
  <c r="J17" i="1"/>
  <c r="J19" i="1" s="1"/>
  <c r="J20" i="1" s="1"/>
  <c r="I17" i="1"/>
  <c r="I19" i="1" s="1"/>
  <c r="I20" i="1" s="1"/>
  <c r="H17" i="1"/>
  <c r="H19" i="1" s="1"/>
  <c r="H20" i="1" s="1"/>
  <c r="G17" i="1"/>
  <c r="G19" i="1" s="1"/>
  <c r="G20" i="1" s="1"/>
  <c r="F17" i="1"/>
  <c r="F19" i="1" s="1"/>
  <c r="F20" i="1" s="1"/>
  <c r="E17" i="1"/>
  <c r="E19" i="1" s="1"/>
  <c r="E20" i="1" s="1"/>
  <c r="D17" i="1"/>
  <c r="D19" i="1" s="1"/>
  <c r="D20" i="1" s="1"/>
  <c r="C17" i="1"/>
  <c r="C19" i="1" s="1"/>
  <c r="C20" i="1" s="1"/>
  <c r="B17" i="1"/>
  <c r="B19" i="1" s="1"/>
  <c r="AG15" i="1"/>
  <c r="AF15" i="1"/>
  <c r="AE15" i="1"/>
  <c r="AD15" i="1"/>
  <c r="AC15" i="1"/>
  <c r="AB15" i="1"/>
  <c r="AA15" i="1"/>
  <c r="Z15" i="1"/>
  <c r="Y15" i="1"/>
  <c r="X15" i="1"/>
  <c r="W15" i="1"/>
  <c r="V15" i="1"/>
  <c r="U15" i="1"/>
  <c r="T15" i="1"/>
  <c r="S15" i="1"/>
  <c r="R15" i="1"/>
  <c r="Q15" i="1"/>
  <c r="P15" i="1"/>
  <c r="O15" i="1"/>
  <c r="N15" i="1"/>
  <c r="M15" i="1"/>
  <c r="L15" i="1"/>
  <c r="K15" i="1"/>
  <c r="J15" i="1"/>
  <c r="I15" i="1"/>
  <c r="H15" i="1"/>
  <c r="G15" i="1"/>
  <c r="F15" i="1"/>
  <c r="E15" i="1"/>
  <c r="D15" i="1"/>
  <c r="C15" i="1"/>
  <c r="B15" i="1"/>
  <c r="B13" i="1"/>
  <c r="AG9" i="1"/>
  <c r="AF9" i="1"/>
  <c r="AE9" i="1"/>
  <c r="AD9" i="1"/>
  <c r="AC9" i="1"/>
  <c r="AB9" i="1"/>
  <c r="AA9" i="1"/>
  <c r="Z9" i="1"/>
  <c r="Y9" i="1"/>
  <c r="X9" i="1"/>
  <c r="W9" i="1"/>
  <c r="V9" i="1"/>
  <c r="U9" i="1"/>
  <c r="T9" i="1"/>
  <c r="S9" i="1"/>
  <c r="R9" i="1"/>
  <c r="Q9" i="1"/>
  <c r="P9" i="1"/>
  <c r="O9" i="1"/>
  <c r="N9" i="1"/>
  <c r="M9" i="1"/>
  <c r="L9" i="1"/>
  <c r="K9" i="1"/>
  <c r="J9" i="1"/>
  <c r="I9" i="1"/>
  <c r="H9" i="1"/>
  <c r="G9" i="1"/>
  <c r="F9" i="1"/>
  <c r="E9" i="1"/>
  <c r="D9" i="1"/>
  <c r="C9" i="1"/>
  <c r="B9" i="1"/>
  <c r="AG8" i="1"/>
  <c r="AF8" i="1"/>
  <c r="AE8" i="1"/>
  <c r="AD8" i="1"/>
  <c r="AC8" i="1"/>
  <c r="AB8" i="1"/>
  <c r="AA8" i="1"/>
  <c r="Z8" i="1"/>
  <c r="Y8" i="1"/>
  <c r="X8" i="1"/>
  <c r="W8" i="1"/>
  <c r="V8" i="1"/>
  <c r="U8" i="1"/>
  <c r="T8" i="1"/>
  <c r="S8" i="1"/>
  <c r="R8" i="1"/>
  <c r="Q8" i="1"/>
  <c r="P8" i="1"/>
  <c r="O8" i="1"/>
  <c r="N8" i="1"/>
  <c r="M8" i="1"/>
  <c r="L8" i="1"/>
  <c r="K8" i="1"/>
  <c r="J8" i="1"/>
  <c r="I8" i="1"/>
  <c r="H8" i="1"/>
  <c r="G8" i="1"/>
  <c r="F8" i="1"/>
  <c r="E8" i="1"/>
  <c r="D8" i="1"/>
  <c r="C8" i="1"/>
  <c r="B8" i="1"/>
  <c r="B10" i="1" l="1"/>
  <c r="B24" i="1" s="1"/>
  <c r="D10" i="1"/>
  <c r="C23" i="1"/>
  <c r="K23" i="1"/>
  <c r="S23" i="1"/>
  <c r="L10" i="1"/>
  <c r="AB10" i="1"/>
  <c r="C10" i="1"/>
  <c r="K10" i="1"/>
  <c r="K24" i="1" s="1"/>
  <c r="S10" i="1"/>
  <c r="AA10" i="1"/>
  <c r="B20" i="1"/>
  <c r="B23" i="1" s="1"/>
  <c r="J23" i="1"/>
  <c r="R23" i="1"/>
  <c r="Z23" i="1"/>
  <c r="E10" i="1"/>
  <c r="M10" i="1"/>
  <c r="U10" i="1"/>
  <c r="AC10" i="1"/>
  <c r="D23" i="1"/>
  <c r="L23" i="1"/>
  <c r="T23" i="1"/>
  <c r="AB23" i="1"/>
  <c r="AB24" i="1" s="1"/>
  <c r="F10" i="1"/>
  <c r="N10" i="1"/>
  <c r="V10" i="1"/>
  <c r="AD10" i="1"/>
  <c r="E23" i="1"/>
  <c r="M23" i="1"/>
  <c r="U23" i="1"/>
  <c r="AC23" i="1"/>
  <c r="AC24" i="1" s="1"/>
  <c r="T10" i="1"/>
  <c r="G10" i="1"/>
  <c r="O10" i="1"/>
  <c r="W10" i="1"/>
  <c r="AE10" i="1"/>
  <c r="F23" i="1"/>
  <c r="N23" i="1"/>
  <c r="V23" i="1"/>
  <c r="G32" i="1" s="1"/>
  <c r="AD23" i="1"/>
  <c r="H10" i="1"/>
  <c r="P10" i="1"/>
  <c r="X10" i="1"/>
  <c r="AF10" i="1"/>
  <c r="G23" i="1"/>
  <c r="O23" i="1"/>
  <c r="W23" i="1"/>
  <c r="AE23" i="1"/>
  <c r="I10" i="1"/>
  <c r="Q10" i="1"/>
  <c r="Y10" i="1"/>
  <c r="AG10" i="1"/>
  <c r="H23" i="1"/>
  <c r="P23" i="1"/>
  <c r="X23" i="1"/>
  <c r="AF23" i="1"/>
  <c r="AA23" i="1"/>
  <c r="H32" i="1" s="1"/>
  <c r="J10" i="1"/>
  <c r="R10" i="1"/>
  <c r="Z10" i="1"/>
  <c r="I23" i="1"/>
  <c r="Q23" i="1"/>
  <c r="Y23" i="1"/>
  <c r="AG23" i="1"/>
  <c r="B31" i="1"/>
  <c r="V24" i="1" l="1"/>
  <c r="S24" i="1"/>
  <c r="P24" i="1"/>
  <c r="O24" i="1"/>
  <c r="D24" i="1"/>
  <c r="U24" i="1"/>
  <c r="C30" i="1"/>
  <c r="N24" i="1"/>
  <c r="I32" i="1"/>
  <c r="B30" i="1"/>
  <c r="E32" i="1"/>
  <c r="T24" i="1"/>
  <c r="F31" i="1"/>
  <c r="G31" i="1"/>
  <c r="H31" i="1"/>
  <c r="E30" i="1"/>
  <c r="C29" i="1"/>
  <c r="B29" i="1"/>
  <c r="E31" i="1"/>
  <c r="Z24" i="1"/>
  <c r="H24" i="1"/>
  <c r="G24" i="1"/>
  <c r="F24" i="1"/>
  <c r="M24" i="1"/>
  <c r="L24" i="1"/>
  <c r="D32" i="1"/>
  <c r="F30" i="1"/>
  <c r="AF24" i="1"/>
  <c r="AE24" i="1"/>
  <c r="E24" i="1"/>
  <c r="B32" i="1"/>
  <c r="I24" i="1"/>
  <c r="C24" i="1"/>
  <c r="I31" i="1"/>
  <c r="D30" i="1"/>
  <c r="X24" i="1"/>
  <c r="G29" i="1"/>
  <c r="I30" i="1"/>
  <c r="AA24" i="1"/>
  <c r="E29" i="1"/>
  <c r="G30" i="1"/>
  <c r="H30" i="1"/>
  <c r="AD24" i="1"/>
  <c r="I29" i="1"/>
  <c r="J24" i="1"/>
  <c r="D31" i="1"/>
  <c r="H29" i="1"/>
  <c r="F29" i="1"/>
  <c r="W24" i="1"/>
  <c r="C31" i="1"/>
  <c r="R24" i="1"/>
  <c r="AG24" i="1"/>
  <c r="C32" i="1"/>
  <c r="Y24" i="1"/>
  <c r="D29" i="1"/>
  <c r="Q24" i="1"/>
  <c r="E33" i="1" s="1"/>
  <c r="B33" i="1" l="1"/>
  <c r="C33" i="1"/>
  <c r="D34" i="1"/>
  <c r="I34" i="1"/>
  <c r="H34" i="1"/>
  <c r="F33" i="1"/>
  <c r="D33" i="1"/>
  <c r="H33" i="1"/>
  <c r="F34" i="1"/>
  <c r="F32" i="1"/>
  <c r="B34" i="1"/>
  <c r="C34" i="1"/>
  <c r="I33" i="1"/>
  <c r="G34" i="1"/>
  <c r="E34" i="1"/>
  <c r="G33" i="1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97CF9A5A-B054-4BF7-A9A9-36F43C1EEFB5}" keepAlive="1" name="Requête - posidonie" description="Connexion à la requête « posidonie » dans le classeur." type="5" refreshedVersion="8" background="1" saveData="1">
    <dbPr connection="Provider=Microsoft.Mashup.OleDb.1;Data Source=$Workbook$;Location=posidonie;Extended Properties=&quot;&quot;" command="SELECT * FROM [posidonie]"/>
  </connection>
</connections>
</file>

<file path=xl/sharedStrings.xml><?xml version="1.0" encoding="utf-8"?>
<sst xmlns="http://schemas.openxmlformats.org/spreadsheetml/2006/main" count="269" uniqueCount="129">
  <si>
    <t>P. oceanica</t>
  </si>
  <si>
    <t>Arabidopsis 1.1</t>
  </si>
  <si>
    <t>Arabidopsis 1.2</t>
  </si>
  <si>
    <t>Arabidopsis 2.1</t>
  </si>
  <si>
    <t>Arabidopsis 2.2</t>
  </si>
  <si>
    <t>Basil 1.1</t>
  </si>
  <si>
    <t>Basil 1.2</t>
  </si>
  <si>
    <t>Basil 2.1</t>
  </si>
  <si>
    <t>basil 2.2</t>
  </si>
  <si>
    <t>Posidonia 1.1</t>
  </si>
  <si>
    <t>Posidonia 1.2</t>
  </si>
  <si>
    <t>Posidonia 2.1</t>
  </si>
  <si>
    <t>Posidonia 2.2</t>
  </si>
  <si>
    <t>Oak 1.1</t>
  </si>
  <si>
    <t>Oak 1.2</t>
  </si>
  <si>
    <t>Oak 2.1</t>
  </si>
  <si>
    <t>Oak 2.2</t>
  </si>
  <si>
    <t>Wine 1.1</t>
  </si>
  <si>
    <t>Wine 1.2</t>
  </si>
  <si>
    <t>Wine 2.1</t>
  </si>
  <si>
    <t>Wine 2.2</t>
  </si>
  <si>
    <t>2m1.1</t>
  </si>
  <si>
    <t>2m1.2</t>
  </si>
  <si>
    <t>2m2.1</t>
  </si>
  <si>
    <t>2m2.2</t>
  </si>
  <si>
    <t>15m1.1</t>
  </si>
  <si>
    <t>15m1.2</t>
  </si>
  <si>
    <t>15m2.1</t>
  </si>
  <si>
    <t>15m2.2</t>
  </si>
  <si>
    <t>26m1.1</t>
  </si>
  <si>
    <t>26m1.2</t>
  </si>
  <si>
    <t>26m2.1</t>
  </si>
  <si>
    <t>26m2.2</t>
  </si>
  <si>
    <t>Chl/poid sec (mg chl/g)</t>
  </si>
  <si>
    <t>Volume</t>
  </si>
  <si>
    <t>A750</t>
  </si>
  <si>
    <t>Dilution</t>
  </si>
  <si>
    <t>[polyphenol]mg/ml</t>
  </si>
  <si>
    <t>polyphenol/chlorphyll</t>
  </si>
  <si>
    <t>A.thaliana</t>
  </si>
  <si>
    <t>O.basilicum</t>
  </si>
  <si>
    <t>P.oceanica</t>
  </si>
  <si>
    <t>Q.pubescens</t>
  </si>
  <si>
    <t>V.vinifera</t>
  </si>
  <si>
    <t>P.oceanica 2 m</t>
  </si>
  <si>
    <t>P.oceanica 15 m</t>
  </si>
  <si>
    <t>P.oceanica 26 m</t>
  </si>
  <si>
    <t>Chlorophyll mass/dry weight (mg/g)</t>
  </si>
  <si>
    <t>[glc acid]</t>
  </si>
  <si>
    <t>standart 1</t>
  </si>
  <si>
    <t>standart 2</t>
  </si>
  <si>
    <t>[chlorophyll]</t>
  </si>
  <si>
    <t>Dosage Chlorophyll</t>
  </si>
  <si>
    <t>Polyphenols leaves content</t>
  </si>
  <si>
    <t>leaf material fresh weight (g)</t>
  </si>
  <si>
    <t>Final thylakoids exctract volume (ml)</t>
  </si>
  <si>
    <r>
      <t>[chl</t>
    </r>
    <r>
      <rPr>
        <b/>
        <sz val="10"/>
        <color rgb="FF000000"/>
        <rFont val="Arial"/>
        <family val="2"/>
      </rPr>
      <t>] of exctracted thylakoids (mg/ml)</t>
    </r>
  </si>
  <si>
    <r>
      <t xml:space="preserve">Chl </t>
    </r>
    <r>
      <rPr>
        <sz val="10"/>
        <color rgb="FF000000"/>
        <rFont val="Arial"/>
        <family val="2"/>
      </rPr>
      <t>content</t>
    </r>
    <r>
      <rPr>
        <i/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of the extracted thylakoids (mg)</t>
    </r>
  </si>
  <si>
    <t>Chl yield of extracted thylakoid (mg g−1 leaf)</t>
  </si>
  <si>
    <t xml:space="preserve"> +PEG + vitc</t>
  </si>
  <si>
    <t xml:space="preserve">  +</t>
  </si>
  <si>
    <t xml:space="preserve"> -</t>
  </si>
  <si>
    <t>Arabidopsis 1</t>
  </si>
  <si>
    <t>Arabidopsis 2</t>
  </si>
  <si>
    <t>Arabidopsis 3</t>
  </si>
  <si>
    <t>Arabidopsis 4</t>
  </si>
  <si>
    <t>Oak 1</t>
  </si>
  <si>
    <t>Oak 2</t>
  </si>
  <si>
    <t>Oak 3</t>
  </si>
  <si>
    <t>Oak 4</t>
  </si>
  <si>
    <t>Wine 1</t>
  </si>
  <si>
    <t>Wine 2</t>
  </si>
  <si>
    <t>Wine 3</t>
  </si>
  <si>
    <t>Wine 4</t>
  </si>
  <si>
    <t>Basil 1</t>
  </si>
  <si>
    <t>Basil 2</t>
  </si>
  <si>
    <t>Basil 3</t>
  </si>
  <si>
    <t>Basil 4</t>
  </si>
  <si>
    <t>Posidonia 1</t>
  </si>
  <si>
    <t>Posidonia 2</t>
  </si>
  <si>
    <t>Posidonia 3</t>
  </si>
  <si>
    <t>Posidonia 4</t>
  </si>
  <si>
    <t>nom</t>
  </si>
  <si>
    <t>Column1</t>
  </si>
  <si>
    <t>num</t>
  </si>
  <si>
    <t>A. thaliana</t>
  </si>
  <si>
    <t>O. basilicum</t>
  </si>
  <si>
    <t>Q. pubescens</t>
  </si>
  <si>
    <t>V. vinifera</t>
  </si>
  <si>
    <t>P. oceanica 2 m</t>
  </si>
  <si>
    <t>P. oceanica 15 m</t>
  </si>
  <si>
    <t>P. oceanica 26 m</t>
  </si>
  <si>
    <t>mix volume</t>
  </si>
  <si>
    <t>mass powder (mg)</t>
  </si>
  <si>
    <t>mass powder (g)</t>
  </si>
  <si>
    <t>mass chl in the mix</t>
  </si>
  <si>
    <t>Chl/dry weight (mg chl/g)</t>
  </si>
  <si>
    <t>mass polyphenol in the mix (mg)</t>
  </si>
  <si>
    <t>Average + SD</t>
  </si>
  <si>
    <t>sd</t>
  </si>
  <si>
    <t>average</t>
  </si>
  <si>
    <t>stdev</t>
  </si>
  <si>
    <r>
      <t>[polyphenol]</t>
    </r>
    <r>
      <rPr>
        <sz val="10"/>
        <rFont val="Calibri"/>
        <family val="2"/>
      </rPr>
      <t>µ</t>
    </r>
    <r>
      <rPr>
        <sz val="10"/>
        <rFont val="Arial"/>
        <family val="2"/>
      </rPr>
      <t>molar</t>
    </r>
  </si>
  <si>
    <t>[Gallic acid]µmolar</t>
  </si>
  <si>
    <t>[Gallic acid]mg/ml</t>
  </si>
  <si>
    <t>Standart Gallic acid</t>
  </si>
  <si>
    <t>Chla/b</t>
  </si>
  <si>
    <t>Average</t>
  </si>
  <si>
    <t>P.Oceanica</t>
  </si>
  <si>
    <t>5% PEG 5%VitC</t>
  </si>
  <si>
    <t>-</t>
  </si>
  <si>
    <t>+</t>
  </si>
  <si>
    <t>Leaf material fresh weight (g)</t>
  </si>
  <si>
    <r>
      <t>[chl</t>
    </r>
    <r>
      <rPr>
        <b/>
        <sz val="10"/>
        <color theme="1"/>
        <rFont val="Arial"/>
        <family val="2"/>
      </rPr>
      <t>] of exctracted thylakoids (mg/ml)</t>
    </r>
  </si>
  <si>
    <r>
      <t xml:space="preserve">Chl </t>
    </r>
    <r>
      <rPr>
        <sz val="10"/>
        <color theme="1"/>
        <rFont val="Arial"/>
        <family val="2"/>
      </rPr>
      <t>content</t>
    </r>
    <r>
      <rPr>
        <i/>
        <sz val="10"/>
        <color theme="1"/>
        <rFont val="Arial"/>
        <family val="2"/>
      </rPr>
      <t xml:space="preserve"> </t>
    </r>
    <r>
      <rPr>
        <sz val="10"/>
        <color theme="1"/>
        <rFont val="Arial"/>
        <family val="2"/>
      </rPr>
      <t>of the extracted thylakoids (mg)</t>
    </r>
  </si>
  <si>
    <t>Standart deviation</t>
  </si>
  <si>
    <t>Yield</t>
  </si>
  <si>
    <t xml:space="preserve"> -PEG-VitC</t>
  </si>
  <si>
    <t xml:space="preserve"> +PEG+VitC</t>
  </si>
  <si>
    <t>stdv</t>
  </si>
  <si>
    <t>Chl a/b</t>
  </si>
  <si>
    <t>Polyphenols</t>
  </si>
  <si>
    <t>Summary data</t>
  </si>
  <si>
    <t>GAE/dry weight (mg/g)</t>
  </si>
  <si>
    <t xml:space="preserve">GAE/mg chlorophyll </t>
  </si>
  <si>
    <t>mass polyphenol/dry weight (mg/g)</t>
  </si>
  <si>
    <t xml:space="preserve">GAE polyphenol/ g dry weight </t>
  </si>
  <si>
    <t xml:space="preserve">GAE polyphenol/ mg chlorophyll </t>
  </si>
  <si>
    <t>Dosage Polyphéno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2" x14ac:knownFonts="1">
    <font>
      <sz val="10"/>
      <color rgb="FF000000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color rgb="FF000000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0"/>
      <color rgb="FF000000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sz val="11"/>
      <color rgb="FF000000"/>
      <name val="Calibri"/>
      <family val="2"/>
    </font>
    <font>
      <i/>
      <sz val="10"/>
      <color theme="1"/>
      <name val="Arial"/>
      <family val="2"/>
    </font>
    <font>
      <b/>
      <sz val="10"/>
      <color theme="1"/>
      <name val="Arial"/>
      <family val="2"/>
    </font>
    <font>
      <sz val="10"/>
      <name val="Arial"/>
      <family val="2"/>
    </font>
    <font>
      <sz val="11"/>
      <name val="Inconsolata"/>
    </font>
    <font>
      <sz val="10"/>
      <name val="Calibri"/>
      <family val="2"/>
      <scheme val="minor"/>
    </font>
    <font>
      <i/>
      <sz val="10"/>
      <color theme="1"/>
      <name val="Calibri"/>
      <family val="2"/>
      <scheme val="minor"/>
    </font>
    <font>
      <sz val="11"/>
      <color rgb="FF000000"/>
      <name val="Inconsolata"/>
    </font>
    <font>
      <b/>
      <sz val="10"/>
      <color rgb="FFFF0000"/>
      <name val="Calibri"/>
      <family val="2"/>
      <scheme val="minor"/>
    </font>
    <font>
      <sz val="10"/>
      <color theme="1"/>
      <name val="Arial"/>
      <family val="2"/>
    </font>
    <font>
      <b/>
      <sz val="10"/>
      <color rgb="FFFF0000"/>
      <name val="Arial"/>
      <family val="2"/>
    </font>
    <font>
      <strike/>
      <sz val="10"/>
      <color theme="1"/>
      <name val="Arial"/>
      <family val="2"/>
    </font>
    <font>
      <strike/>
      <sz val="10"/>
      <color theme="1"/>
      <name val="Calibri"/>
      <family val="2"/>
      <scheme val="minor"/>
    </font>
    <font>
      <sz val="10"/>
      <color rgb="FF000000"/>
      <name val="Calibri"/>
      <family val="2"/>
    </font>
    <font>
      <sz val="11"/>
      <color rgb="FF1155CC"/>
      <name val="Inconsolata"/>
    </font>
    <font>
      <strike/>
      <sz val="11"/>
      <color rgb="FF1155CC"/>
      <name val="Inconsolata"/>
    </font>
    <font>
      <sz val="10"/>
      <color rgb="FF000000"/>
      <name val="Arial"/>
      <family val="2"/>
    </font>
    <font>
      <b/>
      <sz val="10"/>
      <color rgb="FF000000"/>
      <name val="Arial"/>
      <family val="2"/>
    </font>
    <font>
      <b/>
      <i/>
      <sz val="10"/>
      <color rgb="FF000000"/>
      <name val="Arial"/>
      <family val="2"/>
    </font>
    <font>
      <i/>
      <sz val="10"/>
      <color rgb="FF000000"/>
      <name val="Arial"/>
      <family val="2"/>
    </font>
    <font>
      <sz val="10"/>
      <color rgb="FFFF0000"/>
      <name val="Calibri"/>
      <family val="2"/>
      <scheme val="minor"/>
    </font>
    <font>
      <sz val="10"/>
      <name val="Calibri"/>
      <family val="2"/>
    </font>
    <font>
      <b/>
      <sz val="14"/>
      <color theme="1"/>
      <name val="Arial"/>
      <family val="2"/>
    </font>
    <font>
      <b/>
      <i/>
      <sz val="10"/>
      <color theme="1"/>
      <name val="Arial"/>
      <family val="2"/>
    </font>
    <font>
      <b/>
      <sz val="12"/>
      <color theme="1"/>
      <name val="Arial"/>
      <family val="2"/>
    </font>
    <font>
      <b/>
      <sz val="12"/>
      <color theme="1"/>
      <name val="Inconsolata"/>
    </font>
  </fonts>
  <fills count="6">
    <fill>
      <patternFill patternType="none"/>
    </fill>
    <fill>
      <patternFill patternType="gray125"/>
    </fill>
    <fill>
      <patternFill patternType="solid">
        <fgColor rgb="FFE2EFDA"/>
        <bgColor rgb="FFE2EFDA"/>
      </patternFill>
    </fill>
    <fill>
      <patternFill patternType="solid">
        <fgColor rgb="FFFFFFFF"/>
        <bgColor rgb="FFFFFFFF"/>
      </patternFill>
    </fill>
    <fill>
      <patternFill patternType="solid">
        <fgColor rgb="FFFFFFFF"/>
        <bgColor indexed="64"/>
      </patternFill>
    </fill>
    <fill>
      <patternFill patternType="solid">
        <fgColor rgb="FFFFFF99"/>
        <bgColor indexed="64"/>
      </patternFill>
    </fill>
  </fills>
  <borders count="17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rgb="FF000000"/>
      </left>
      <right/>
      <top style="thin">
        <color rgb="FF000000"/>
      </top>
      <bottom/>
      <diagonal/>
    </border>
    <border>
      <left/>
      <right style="thin">
        <color rgb="FF000000"/>
      </right>
      <top style="thin">
        <color rgb="FF000000"/>
      </top>
      <bottom/>
      <diagonal/>
    </border>
    <border>
      <left style="medium">
        <color rgb="FFCCCCCC"/>
      </left>
      <right style="medium">
        <color rgb="FFCCCCCC"/>
      </right>
      <top style="medium">
        <color rgb="FFCCCCCC"/>
      </top>
      <bottom style="medium">
        <color rgb="FFCCCCCC"/>
      </bottom>
      <diagonal/>
    </border>
    <border>
      <left style="medium">
        <color rgb="FFCCCCCC"/>
      </left>
      <right style="medium">
        <color rgb="FF000000"/>
      </right>
      <top style="medium">
        <color rgb="FFCCCCCC"/>
      </top>
      <bottom style="medium">
        <color rgb="FFCCCCCC"/>
      </bottom>
      <diagonal/>
    </border>
    <border>
      <left style="medium">
        <color rgb="FFCCCCCC"/>
      </left>
      <right style="medium">
        <color rgb="FF000000"/>
      </right>
      <top style="medium">
        <color rgb="FFCCCCCC"/>
      </top>
      <bottom style="medium">
        <color rgb="FF000000"/>
      </bottom>
      <diagonal/>
    </border>
    <border>
      <left style="medium">
        <color rgb="FFCCCCCC"/>
      </left>
      <right style="medium">
        <color rgb="FFCCCCCC"/>
      </right>
      <top style="medium">
        <color rgb="FFCCCCCC"/>
      </top>
      <bottom style="medium">
        <color rgb="FF000000"/>
      </bottom>
      <diagonal/>
    </border>
    <border>
      <left style="medium">
        <color rgb="FFCCCCCC"/>
      </left>
      <right/>
      <top style="medium">
        <color rgb="FFCCCCCC"/>
      </top>
      <bottom style="medium">
        <color rgb="FFCCCCCC"/>
      </bottom>
      <diagonal/>
    </border>
    <border>
      <left style="medium">
        <color rgb="FFCCCCCC"/>
      </left>
      <right/>
      <top style="medium">
        <color rgb="FFCCCCCC"/>
      </top>
      <bottom/>
      <diagonal/>
    </border>
  </borders>
  <cellStyleXfs count="2">
    <xf numFmtId="0" fontId="0" fillId="0" borderId="0"/>
    <xf numFmtId="0" fontId="1" fillId="0" borderId="0"/>
  </cellStyleXfs>
  <cellXfs count="80">
    <xf numFmtId="0" fontId="0" fillId="0" borderId="0" xfId="0"/>
    <xf numFmtId="0" fontId="3" fillId="0" borderId="0" xfId="0" applyFont="1"/>
    <xf numFmtId="0" fontId="4" fillId="0" borderId="0" xfId="0" applyFont="1"/>
    <xf numFmtId="0" fontId="5" fillId="0" borderId="1" xfId="0" applyFont="1" applyBorder="1"/>
    <xf numFmtId="0" fontId="5" fillId="0" borderId="2" xfId="0" applyFont="1" applyBorder="1"/>
    <xf numFmtId="0" fontId="5" fillId="0" borderId="3" xfId="0" applyFont="1" applyBorder="1"/>
    <xf numFmtId="0" fontId="6" fillId="2" borderId="1" xfId="0" applyFont="1" applyFill="1" applyBorder="1"/>
    <xf numFmtId="0" fontId="6" fillId="2" borderId="2" xfId="0" applyFont="1" applyFill="1" applyBorder="1"/>
    <xf numFmtId="0" fontId="6" fillId="2" borderId="3" xfId="0" applyFont="1" applyFill="1" applyBorder="1"/>
    <xf numFmtId="0" fontId="7" fillId="0" borderId="4" xfId="0" applyFont="1" applyBorder="1" applyAlignment="1">
      <alignment horizontal="center"/>
    </xf>
    <xf numFmtId="0" fontId="7" fillId="0" borderId="0" xfId="0" applyFont="1" applyAlignment="1">
      <alignment horizontal="center"/>
    </xf>
    <xf numFmtId="0" fontId="7" fillId="0" borderId="5" xfId="0" applyFont="1" applyBorder="1" applyAlignment="1">
      <alignment horizontal="center"/>
    </xf>
    <xf numFmtId="0" fontId="2" fillId="0" borderId="0" xfId="0" applyFont="1"/>
    <xf numFmtId="0" fontId="3" fillId="0" borderId="4" xfId="0" applyFont="1" applyBorder="1"/>
    <xf numFmtId="0" fontId="3" fillId="0" borderId="5" xfId="0" applyFont="1" applyBorder="1"/>
    <xf numFmtId="0" fontId="5" fillId="0" borderId="0" xfId="0" applyFont="1"/>
    <xf numFmtId="0" fontId="5" fillId="0" borderId="4" xfId="0" applyFont="1" applyBorder="1"/>
    <xf numFmtId="0" fontId="5" fillId="0" borderId="5" xfId="0" applyFont="1" applyBorder="1"/>
    <xf numFmtId="0" fontId="0" fillId="0" borderId="4" xfId="0" applyBorder="1"/>
    <xf numFmtId="0" fontId="0" fillId="0" borderId="5" xfId="0" applyBorder="1"/>
    <xf numFmtId="0" fontId="8" fillId="0" borderId="4" xfId="0" applyFont="1" applyBorder="1"/>
    <xf numFmtId="0" fontId="8" fillId="0" borderId="0" xfId="0" applyFont="1"/>
    <xf numFmtId="0" fontId="8" fillId="0" borderId="5" xfId="0" applyFont="1" applyBorder="1"/>
    <xf numFmtId="0" fontId="8" fillId="0" borderId="4" xfId="0" applyFont="1" applyBorder="1" applyAlignment="1">
      <alignment horizontal="right"/>
    </xf>
    <xf numFmtId="0" fontId="8" fillId="0" borderId="0" xfId="0" applyFont="1" applyAlignment="1">
      <alignment horizontal="right"/>
    </xf>
    <xf numFmtId="0" fontId="8" fillId="0" borderId="5" xfId="0" applyFont="1" applyBorder="1" applyAlignment="1">
      <alignment horizontal="right"/>
    </xf>
    <xf numFmtId="0" fontId="9" fillId="3" borderId="0" xfId="0" applyFont="1" applyFill="1" applyAlignment="1">
      <alignment horizontal="left"/>
    </xf>
    <xf numFmtId="0" fontId="10" fillId="3" borderId="4" xfId="0" applyFont="1" applyFill="1" applyBorder="1"/>
    <xf numFmtId="0" fontId="10" fillId="3" borderId="0" xfId="0" applyFont="1" applyFill="1"/>
    <xf numFmtId="0" fontId="10" fillId="3" borderId="5" xfId="0" applyFont="1" applyFill="1" applyBorder="1"/>
    <xf numFmtId="0" fontId="11" fillId="0" borderId="0" xfId="0" applyFont="1"/>
    <xf numFmtId="0" fontId="12" fillId="0" borderId="0" xfId="0" applyFont="1"/>
    <xf numFmtId="0" fontId="13" fillId="3" borderId="0" xfId="0" applyFont="1" applyFill="1"/>
    <xf numFmtId="0" fontId="14" fillId="0" borderId="9" xfId="0" applyFont="1" applyBorder="1"/>
    <xf numFmtId="0" fontId="14" fillId="0" borderId="10" xfId="0" applyFont="1" applyBorder="1"/>
    <xf numFmtId="0" fontId="15" fillId="0" borderId="0" xfId="0" applyFont="1" applyAlignment="1">
      <alignment horizontal="right"/>
    </xf>
    <xf numFmtId="0" fontId="15" fillId="0" borderId="0" xfId="0" applyFont="1"/>
    <xf numFmtId="0" fontId="18" fillId="0" borderId="0" xfId="0" applyFont="1"/>
    <xf numFmtId="0" fontId="19" fillId="0" borderId="0" xfId="0" applyFont="1" applyAlignment="1">
      <alignment horizontal="center"/>
    </xf>
    <xf numFmtId="0" fontId="20" fillId="3" borderId="0" xfId="0" applyFont="1" applyFill="1"/>
    <xf numFmtId="0" fontId="17" fillId="0" borderId="0" xfId="0" applyFont="1"/>
    <xf numFmtId="0" fontId="21" fillId="3" borderId="0" xfId="0" applyFont="1" applyFill="1"/>
    <xf numFmtId="0" fontId="14" fillId="0" borderId="0" xfId="0" applyFont="1"/>
    <xf numFmtId="0" fontId="14" fillId="0" borderId="4" xfId="0" applyFont="1" applyBorder="1"/>
    <xf numFmtId="0" fontId="14" fillId="0" borderId="5" xfId="0" applyFont="1" applyBorder="1"/>
    <xf numFmtId="0" fontId="26" fillId="0" borderId="0" xfId="0" applyFont="1"/>
    <xf numFmtId="0" fontId="26" fillId="0" borderId="6" xfId="0" applyFont="1" applyBorder="1"/>
    <xf numFmtId="0" fontId="26" fillId="0" borderId="7" xfId="0" applyFont="1" applyBorder="1"/>
    <xf numFmtId="0" fontId="26" fillId="0" borderId="8" xfId="0" applyFont="1" applyBorder="1"/>
    <xf numFmtId="0" fontId="26" fillId="0" borderId="4" xfId="0" applyFont="1" applyBorder="1"/>
    <xf numFmtId="0" fontId="26" fillId="0" borderId="5" xfId="0" applyFont="1" applyBorder="1"/>
    <xf numFmtId="0" fontId="1" fillId="0" borderId="0" xfId="1"/>
    <xf numFmtId="0" fontId="22" fillId="4" borderId="11" xfId="1" applyFont="1" applyFill="1" applyBorder="1" applyAlignment="1">
      <alignment wrapText="1"/>
    </xf>
    <xf numFmtId="0" fontId="22" fillId="4" borderId="11" xfId="1" applyFont="1" applyFill="1" applyBorder="1" applyAlignment="1">
      <alignment horizontal="right" wrapText="1"/>
    </xf>
    <xf numFmtId="0" fontId="24" fillId="4" borderId="12" xfId="1" applyFont="1" applyFill="1" applyBorder="1" applyAlignment="1">
      <alignment wrapText="1"/>
    </xf>
    <xf numFmtId="0" fontId="24" fillId="0" borderId="13" xfId="1" applyFont="1" applyBorder="1" applyAlignment="1">
      <alignment horizontal="center" wrapText="1"/>
    </xf>
    <xf numFmtId="0" fontId="24" fillId="4" borderId="11" xfId="1" applyFont="1" applyFill="1" applyBorder="1" applyAlignment="1">
      <alignment horizontal="center" wrapText="1"/>
    </xf>
    <xf numFmtId="0" fontId="22" fillId="4" borderId="12" xfId="1" applyFont="1" applyFill="1" applyBorder="1" applyAlignment="1">
      <alignment horizontal="right" wrapText="1"/>
    </xf>
    <xf numFmtId="0" fontId="25" fillId="4" borderId="11" xfId="1" applyFont="1" applyFill="1" applyBorder="1" applyAlignment="1">
      <alignment wrapText="1"/>
    </xf>
    <xf numFmtId="0" fontId="16" fillId="4" borderId="11" xfId="1" applyFont="1" applyFill="1" applyBorder="1" applyAlignment="1">
      <alignment wrapText="1"/>
    </xf>
    <xf numFmtId="0" fontId="16" fillId="4" borderId="11" xfId="1" applyFont="1" applyFill="1" applyBorder="1" applyAlignment="1">
      <alignment horizontal="right" wrapText="1"/>
    </xf>
    <xf numFmtId="0" fontId="16" fillId="4" borderId="14" xfId="1" applyFont="1" applyFill="1" applyBorder="1" applyAlignment="1">
      <alignment horizontal="right" wrapText="1"/>
    </xf>
    <xf numFmtId="0" fontId="14" fillId="0" borderId="0" xfId="1" applyFont="1"/>
    <xf numFmtId="0" fontId="15" fillId="4" borderId="11" xfId="1" applyFont="1" applyFill="1" applyBorder="1" applyAlignment="1">
      <alignment wrapText="1"/>
    </xf>
    <xf numFmtId="0" fontId="8" fillId="4" borderId="11" xfId="1" applyFont="1" applyFill="1" applyBorder="1" applyAlignment="1">
      <alignment horizontal="center" wrapText="1"/>
    </xf>
    <xf numFmtId="0" fontId="8" fillId="4" borderId="12" xfId="1" applyFont="1" applyFill="1" applyBorder="1" applyAlignment="1">
      <alignment horizontal="center" wrapText="1"/>
    </xf>
    <xf numFmtId="0" fontId="8" fillId="5" borderId="13" xfId="1" applyFont="1" applyFill="1" applyBorder="1" applyAlignment="1">
      <alignment horizontal="center" wrapText="1"/>
    </xf>
    <xf numFmtId="0" fontId="8" fillId="4" borderId="15" xfId="1" applyFont="1" applyFill="1" applyBorder="1" applyAlignment="1">
      <alignment horizontal="center" wrapText="1"/>
    </xf>
    <xf numFmtId="0" fontId="8" fillId="5" borderId="16" xfId="1" applyFont="1" applyFill="1" applyBorder="1" applyAlignment="1">
      <alignment horizontal="center" wrapText="1"/>
    </xf>
    <xf numFmtId="0" fontId="28" fillId="0" borderId="11" xfId="1" applyFont="1" applyBorder="1" applyAlignment="1">
      <alignment wrapText="1"/>
    </xf>
    <xf numFmtId="0" fontId="15" fillId="0" borderId="11" xfId="1" applyFont="1" applyBorder="1" applyAlignment="1">
      <alignment wrapText="1"/>
    </xf>
    <xf numFmtId="0" fontId="29" fillId="0" borderId="11" xfId="1" applyFont="1" applyBorder="1" applyAlignment="1">
      <alignment wrapText="1"/>
    </xf>
    <xf numFmtId="0" fontId="29" fillId="4" borderId="11" xfId="1" applyFont="1" applyFill="1" applyBorder="1" applyAlignment="1">
      <alignment wrapText="1"/>
    </xf>
    <xf numFmtId="0" fontId="30" fillId="0" borderId="11" xfId="1" applyFont="1" applyBorder="1" applyAlignment="1">
      <alignment horizontal="center" wrapText="1"/>
    </xf>
    <xf numFmtId="0" fontId="31" fillId="4" borderId="11" xfId="1" applyFont="1" applyFill="1" applyBorder="1" applyAlignment="1">
      <alignment horizontal="center" wrapText="1"/>
    </xf>
    <xf numFmtId="0" fontId="15" fillId="0" borderId="11" xfId="1" applyFont="1" applyBorder="1" applyAlignment="1">
      <alignment horizontal="center" wrapText="1"/>
    </xf>
    <xf numFmtId="0" fontId="7" fillId="4" borderId="11" xfId="1" applyFont="1" applyFill="1" applyBorder="1" applyAlignment="1">
      <alignment wrapText="1"/>
    </xf>
    <xf numFmtId="0" fontId="30" fillId="0" borderId="11" xfId="1" applyFont="1" applyBorder="1" applyAlignment="1">
      <alignment wrapText="1"/>
    </xf>
    <xf numFmtId="0" fontId="15" fillId="0" borderId="11" xfId="1" applyFont="1" applyBorder="1" applyAlignment="1">
      <alignment horizontal="right" wrapText="1"/>
    </xf>
    <xf numFmtId="0" fontId="29" fillId="0" borderId="0" xfId="1" applyFont="1" applyAlignment="1">
      <alignment wrapText="1"/>
    </xf>
  </cellXfs>
  <cellStyles count="2">
    <cellStyle name="Normal" xfId="0" builtinId="0"/>
    <cellStyle name="Normal 2" xfId="1" xr:uid="{712FF61C-DFA1-4332-B3A1-2A70E2C62D53}"/>
  </cellStyles>
  <dxfs count="2">
    <dxf>
      <numFmt numFmtId="0" formatCode="General"/>
    </dxf>
    <dxf>
      <numFmt numFmtId="0" formatCode="General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connections" Target="connections.xml"/><Relationship Id="rId4" Type="http://schemas.openxmlformats.org/officeDocument/2006/relationships/theme" Target="theme/theme1.xml"/><Relationship Id="rId9" Type="http://schemas.openxmlformats.org/officeDocument/2006/relationships/customXml" Target="../customXml/item1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DonnéesExternes_1" connectionId="1" xr16:uid="{D112B1A8-D6EA-4F42-9418-B3C79DAED5E6}" autoFormatId="16" applyNumberFormats="0" applyBorderFormats="0" applyFontFormats="0" applyPatternFormats="0" applyAlignmentFormats="0" applyWidthHeightFormats="0">
  <queryTableRefresh nextId="7">
    <queryTableFields count="6">
      <queryTableField id="1" name="nom" tableColumnId="1"/>
      <queryTableField id="2" name="Column1" tableColumnId="2"/>
      <queryTableField id="3" name="Chl/poid sec (mg chl/g)" tableColumnId="3"/>
      <queryTableField id="4" name="mass polyphenol/poid sec (mg/g)" tableColumnId="4"/>
      <queryTableField id="5" name="GAE/choro" tableColumnId="5"/>
      <queryTableField id="6" name="num" tableColumnId="6"/>
    </queryTableFields>
  </queryTableRefresh>
</queryTable>
</file>

<file path=xl/tables/_rels/table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715F349F-D62B-4AF2-873B-1D39656A2F6A}" name="posidonie" displayName="posidonie" ref="A1:F33" tableType="queryTable" totalsRowShown="0">
  <autoFilter ref="A1:F33" xr:uid="{715F349F-D62B-4AF2-873B-1D39656A2F6A}"/>
  <tableColumns count="6">
    <tableColumn id="1" xr3:uid="{7BC6B031-C063-42C6-BF53-B2C1D5964CD2}" uniqueName="1" name="nom" queryTableFieldId="1" dataDxfId="1"/>
    <tableColumn id="2" xr3:uid="{6AE1D99C-9B69-4801-9906-F4D7A8BB48C4}" uniqueName="2" name="Column1" queryTableFieldId="2" dataDxfId="0"/>
    <tableColumn id="3" xr3:uid="{74FEEE51-834E-4AC7-85A4-78C760894FCF}" uniqueName="3" name="Chl/poid sec (mg chl/g)" queryTableFieldId="3"/>
    <tableColumn id="4" xr3:uid="{DE6CF0DA-6A15-4558-8A86-4478995F46B9}" uniqueName="4" name="GAE/dry weight (mg/g)" queryTableFieldId="4"/>
    <tableColumn id="5" xr3:uid="{89B45C93-715B-47BA-8861-75D52477C4BA}" uniqueName="5" name="GAE/mg chlorophyll " queryTableFieldId="5"/>
    <tableColumn id="6" xr3:uid="{6C2F5113-376B-489A-B8D2-1D3C5DA6C5AD}" uniqueName="6" name="num" queryTableFieldId="6"/>
  </tableColumns>
  <tableStyleInfo name="TableStyleMedium7" showFirstColumn="0" showLastColumn="0" showRowStripes="1" showColumnStripes="0"/>
</table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 2013 - 2022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6BBDB1-63B9-4D89-A775-55EE5E71F25D}">
  <sheetPr>
    <outlinePr summaryBelow="0" summaryRight="0"/>
    <pageSetUpPr fitToPage="1"/>
  </sheetPr>
  <dimension ref="A1:AG59"/>
  <sheetViews>
    <sheetView tabSelected="1" topLeftCell="A17" workbookViewId="0">
      <selection activeCell="J28" sqref="J28"/>
    </sheetView>
  </sheetViews>
  <sheetFormatPr baseColWidth="10" defaultColWidth="12.6640625" defaultRowHeight="15.75" customHeight="1" x14ac:dyDescent="0.3"/>
  <cols>
    <col min="1" max="1" width="22.88671875" customWidth="1"/>
    <col min="2" max="2" width="14.33203125" customWidth="1"/>
    <col min="5" max="5" width="14.77734375" customWidth="1"/>
    <col min="10" max="10" width="15.88671875" customWidth="1"/>
  </cols>
  <sheetData>
    <row r="1" spans="1:33" ht="15.75" customHeight="1" x14ac:dyDescent="0.3">
      <c r="A1" s="42" t="s">
        <v>121</v>
      </c>
    </row>
    <row r="3" spans="1:33" ht="14.4" thickBot="1" x14ac:dyDescent="0.35">
      <c r="A3" s="1"/>
      <c r="V3" s="2" t="s">
        <v>0</v>
      </c>
    </row>
    <row r="4" spans="1:33" s="2" customFormat="1" ht="14.4" x14ac:dyDescent="0.3">
      <c r="A4" s="2" t="s">
        <v>52</v>
      </c>
      <c r="B4" s="3" t="s">
        <v>1</v>
      </c>
      <c r="C4" s="4" t="s">
        <v>2</v>
      </c>
      <c r="D4" s="4" t="s">
        <v>3</v>
      </c>
      <c r="E4" s="5" t="s">
        <v>4</v>
      </c>
      <c r="F4" s="4" t="s">
        <v>5</v>
      </c>
      <c r="G4" s="4" t="s">
        <v>6</v>
      </c>
      <c r="H4" s="4" t="s">
        <v>7</v>
      </c>
      <c r="I4" s="4" t="s">
        <v>8</v>
      </c>
      <c r="J4" s="3" t="s">
        <v>9</v>
      </c>
      <c r="K4" s="4" t="s">
        <v>10</v>
      </c>
      <c r="L4" s="4" t="s">
        <v>11</v>
      </c>
      <c r="M4" s="5" t="s">
        <v>12</v>
      </c>
      <c r="N4" s="3" t="s">
        <v>13</v>
      </c>
      <c r="O4" s="4" t="s">
        <v>14</v>
      </c>
      <c r="P4" s="4" t="s">
        <v>15</v>
      </c>
      <c r="Q4" s="5" t="s">
        <v>16</v>
      </c>
      <c r="R4" s="3" t="s">
        <v>17</v>
      </c>
      <c r="S4" s="4" t="s">
        <v>18</v>
      </c>
      <c r="T4" s="4" t="s">
        <v>19</v>
      </c>
      <c r="U4" s="5" t="s">
        <v>20</v>
      </c>
      <c r="V4" s="6" t="s">
        <v>21</v>
      </c>
      <c r="W4" s="7" t="s">
        <v>22</v>
      </c>
      <c r="X4" s="7" t="s">
        <v>23</v>
      </c>
      <c r="Y4" s="8" t="s">
        <v>24</v>
      </c>
      <c r="Z4" s="6" t="s">
        <v>25</v>
      </c>
      <c r="AA4" s="7" t="s">
        <v>26</v>
      </c>
      <c r="AB4" s="7" t="s">
        <v>27</v>
      </c>
      <c r="AC4" s="8" t="s">
        <v>28</v>
      </c>
      <c r="AD4" s="6" t="s">
        <v>29</v>
      </c>
      <c r="AE4" s="7" t="s">
        <v>30</v>
      </c>
      <c r="AF4" s="7" t="s">
        <v>31</v>
      </c>
      <c r="AG4" s="8" t="s">
        <v>32</v>
      </c>
    </row>
    <row r="5" spans="1:33" s="12" customFormat="1" ht="13.8" x14ac:dyDescent="0.3">
      <c r="A5" s="1" t="s">
        <v>51</v>
      </c>
      <c r="B5" s="9">
        <v>7.9532000000000005E-2</v>
      </c>
      <c r="C5" s="10">
        <v>7.9010999999999998E-2</v>
      </c>
      <c r="D5" s="10">
        <v>7.9966999999999996E-2</v>
      </c>
      <c r="E5" s="11">
        <v>8.1241999999999995E-2</v>
      </c>
      <c r="F5" s="10">
        <v>0.11070000000000001</v>
      </c>
      <c r="G5" s="10">
        <v>0.10759199999999999</v>
      </c>
      <c r="H5" s="10">
        <v>0.10639800000000001</v>
      </c>
      <c r="I5" s="10">
        <v>0.10807</v>
      </c>
      <c r="J5" s="9">
        <v>4.3916999999999998E-2</v>
      </c>
      <c r="K5" s="10">
        <v>4.3225E-2</v>
      </c>
      <c r="L5" s="10">
        <v>4.3392E-2</v>
      </c>
      <c r="M5" s="11">
        <v>4.3319999999999997E-2</v>
      </c>
      <c r="N5" s="9">
        <v>6.0815000000000001E-2</v>
      </c>
      <c r="O5" s="10">
        <v>6.1030000000000001E-2</v>
      </c>
      <c r="P5" s="10">
        <v>6.0823000000000002E-2</v>
      </c>
      <c r="Q5" s="11">
        <v>5.9289000000000001E-2</v>
      </c>
      <c r="R5" s="9">
        <v>4.7259000000000002E-2</v>
      </c>
      <c r="S5" s="10">
        <v>4.6987000000000001E-2</v>
      </c>
      <c r="T5" s="10">
        <v>4.6439000000000001E-2</v>
      </c>
      <c r="U5" s="11">
        <v>4.6901999999999999E-2</v>
      </c>
      <c r="V5" s="9">
        <v>3.2661999999999997E-2</v>
      </c>
      <c r="W5" s="10">
        <v>3.2717999999999997E-2</v>
      </c>
      <c r="X5" s="10">
        <v>3.1264E-2</v>
      </c>
      <c r="Y5" s="11">
        <v>3.1479E-2</v>
      </c>
      <c r="Z5" s="9">
        <v>3.1260999999999997E-2</v>
      </c>
      <c r="AA5" s="10">
        <v>3.1313000000000001E-2</v>
      </c>
      <c r="AB5" s="10">
        <v>3.1147000000000001E-2</v>
      </c>
      <c r="AC5" s="11">
        <v>3.0998000000000001E-2</v>
      </c>
      <c r="AD5" s="9">
        <v>5.3228999999999999E-2</v>
      </c>
      <c r="AE5" s="10">
        <v>5.3017000000000002E-2</v>
      </c>
      <c r="AF5" s="10">
        <v>4.8070000000000002E-2</v>
      </c>
      <c r="AG5" s="11">
        <v>4.8142999999999998E-2</v>
      </c>
    </row>
    <row r="6" spans="1:33" ht="13.8" x14ac:dyDescent="0.3">
      <c r="A6" s="1" t="s">
        <v>92</v>
      </c>
      <c r="B6" s="13">
        <v>4</v>
      </c>
      <c r="C6" s="1">
        <v>4</v>
      </c>
      <c r="D6" s="1">
        <v>4</v>
      </c>
      <c r="E6" s="14">
        <v>4</v>
      </c>
      <c r="F6" s="1">
        <v>4</v>
      </c>
      <c r="G6" s="1">
        <v>4</v>
      </c>
      <c r="H6" s="1">
        <v>4</v>
      </c>
      <c r="I6" s="1">
        <v>4</v>
      </c>
      <c r="J6" s="13">
        <v>8</v>
      </c>
      <c r="K6" s="1">
        <v>8</v>
      </c>
      <c r="L6" s="1">
        <v>8</v>
      </c>
      <c r="M6" s="14">
        <v>8</v>
      </c>
      <c r="N6" s="13">
        <v>8</v>
      </c>
      <c r="O6" s="1">
        <v>8</v>
      </c>
      <c r="P6" s="1">
        <v>8</v>
      </c>
      <c r="Q6" s="14">
        <v>8</v>
      </c>
      <c r="R6" s="13">
        <v>8</v>
      </c>
      <c r="S6" s="1">
        <v>8</v>
      </c>
      <c r="T6" s="1">
        <v>8</v>
      </c>
      <c r="U6" s="14">
        <v>8</v>
      </c>
      <c r="V6" s="13">
        <v>2.88</v>
      </c>
      <c r="W6" s="1">
        <v>2.88</v>
      </c>
      <c r="X6" s="1">
        <v>2.88</v>
      </c>
      <c r="Y6" s="14">
        <v>2.88</v>
      </c>
      <c r="Z6" s="13">
        <v>2.88</v>
      </c>
      <c r="AA6" s="1">
        <v>2.88</v>
      </c>
      <c r="AB6" s="1">
        <v>2.88</v>
      </c>
      <c r="AC6" s="14">
        <v>2.88</v>
      </c>
      <c r="AD6" s="13">
        <v>2.88</v>
      </c>
      <c r="AE6" s="1">
        <v>2.88</v>
      </c>
      <c r="AF6" s="1">
        <v>2.88</v>
      </c>
      <c r="AG6" s="14">
        <v>2.88</v>
      </c>
    </row>
    <row r="7" spans="1:33" ht="13.8" x14ac:dyDescent="0.3">
      <c r="A7" s="1" t="s">
        <v>93</v>
      </c>
      <c r="B7" s="13">
        <v>51</v>
      </c>
      <c r="C7" s="1">
        <v>51</v>
      </c>
      <c r="D7" s="1">
        <v>51</v>
      </c>
      <c r="E7" s="14">
        <v>51</v>
      </c>
      <c r="F7" s="1">
        <v>50</v>
      </c>
      <c r="G7" s="1">
        <v>50</v>
      </c>
      <c r="H7" s="1">
        <v>50</v>
      </c>
      <c r="I7" s="1">
        <v>50</v>
      </c>
      <c r="J7" s="13">
        <v>100</v>
      </c>
      <c r="K7" s="1">
        <v>100</v>
      </c>
      <c r="L7" s="1">
        <v>100</v>
      </c>
      <c r="M7" s="14">
        <v>100</v>
      </c>
      <c r="N7" s="13">
        <v>100</v>
      </c>
      <c r="O7" s="1">
        <v>100</v>
      </c>
      <c r="P7" s="1">
        <v>97</v>
      </c>
      <c r="Q7" s="14">
        <v>97</v>
      </c>
      <c r="R7" s="13">
        <v>110</v>
      </c>
      <c r="S7" s="1">
        <v>110</v>
      </c>
      <c r="T7" s="1">
        <v>113.5</v>
      </c>
      <c r="U7" s="14">
        <v>113.5</v>
      </c>
      <c r="V7" s="13">
        <v>27.2</v>
      </c>
      <c r="W7" s="1">
        <v>27.2</v>
      </c>
      <c r="X7" s="1">
        <v>26.4</v>
      </c>
      <c r="Y7" s="14">
        <v>26.4</v>
      </c>
      <c r="Z7" s="13">
        <v>25.8</v>
      </c>
      <c r="AA7" s="1">
        <v>25.8</v>
      </c>
      <c r="AB7" s="1">
        <v>26</v>
      </c>
      <c r="AC7" s="14">
        <v>26</v>
      </c>
      <c r="AD7" s="13">
        <v>27.2</v>
      </c>
      <c r="AE7" s="1">
        <v>27.2</v>
      </c>
      <c r="AF7" s="1">
        <v>23.2</v>
      </c>
      <c r="AG7" s="14">
        <v>23.2</v>
      </c>
    </row>
    <row r="8" spans="1:33" ht="13.8" x14ac:dyDescent="0.3">
      <c r="A8" s="1" t="s">
        <v>94</v>
      </c>
      <c r="B8" s="13">
        <f t="shared" ref="B8:AG8" si="0">B7/1000</f>
        <v>5.0999999999999997E-2</v>
      </c>
      <c r="C8" s="1">
        <f t="shared" si="0"/>
        <v>5.0999999999999997E-2</v>
      </c>
      <c r="D8" s="1">
        <f t="shared" si="0"/>
        <v>5.0999999999999997E-2</v>
      </c>
      <c r="E8" s="14">
        <f t="shared" si="0"/>
        <v>5.0999999999999997E-2</v>
      </c>
      <c r="F8" s="1">
        <f t="shared" si="0"/>
        <v>0.05</v>
      </c>
      <c r="G8" s="1">
        <f t="shared" si="0"/>
        <v>0.05</v>
      </c>
      <c r="H8" s="1">
        <f t="shared" si="0"/>
        <v>0.05</v>
      </c>
      <c r="I8" s="1">
        <f t="shared" si="0"/>
        <v>0.05</v>
      </c>
      <c r="J8" s="13">
        <f t="shared" si="0"/>
        <v>0.1</v>
      </c>
      <c r="K8" s="1">
        <f t="shared" si="0"/>
        <v>0.1</v>
      </c>
      <c r="L8" s="1">
        <f t="shared" si="0"/>
        <v>0.1</v>
      </c>
      <c r="M8" s="14">
        <f t="shared" si="0"/>
        <v>0.1</v>
      </c>
      <c r="N8" s="13">
        <f t="shared" si="0"/>
        <v>0.1</v>
      </c>
      <c r="O8" s="1">
        <f t="shared" si="0"/>
        <v>0.1</v>
      </c>
      <c r="P8" s="1">
        <f t="shared" si="0"/>
        <v>9.7000000000000003E-2</v>
      </c>
      <c r="Q8" s="14">
        <f t="shared" si="0"/>
        <v>9.7000000000000003E-2</v>
      </c>
      <c r="R8" s="13">
        <f t="shared" si="0"/>
        <v>0.11</v>
      </c>
      <c r="S8" s="1">
        <f t="shared" si="0"/>
        <v>0.11</v>
      </c>
      <c r="T8" s="1">
        <f t="shared" si="0"/>
        <v>0.1135</v>
      </c>
      <c r="U8" s="14">
        <f t="shared" si="0"/>
        <v>0.1135</v>
      </c>
      <c r="V8" s="13">
        <f t="shared" si="0"/>
        <v>2.7199999999999998E-2</v>
      </c>
      <c r="W8" s="1">
        <f t="shared" si="0"/>
        <v>2.7199999999999998E-2</v>
      </c>
      <c r="X8" s="1">
        <f t="shared" si="0"/>
        <v>2.64E-2</v>
      </c>
      <c r="Y8" s="14">
        <f t="shared" si="0"/>
        <v>2.64E-2</v>
      </c>
      <c r="Z8" s="13">
        <f t="shared" si="0"/>
        <v>2.58E-2</v>
      </c>
      <c r="AA8" s="1">
        <f t="shared" si="0"/>
        <v>2.58E-2</v>
      </c>
      <c r="AB8" s="1">
        <f t="shared" si="0"/>
        <v>2.5999999999999999E-2</v>
      </c>
      <c r="AC8" s="14">
        <f t="shared" si="0"/>
        <v>2.5999999999999999E-2</v>
      </c>
      <c r="AD8" s="13">
        <f t="shared" si="0"/>
        <v>2.7199999999999998E-2</v>
      </c>
      <c r="AE8" s="1">
        <f t="shared" si="0"/>
        <v>2.7199999999999998E-2</v>
      </c>
      <c r="AF8" s="1">
        <f t="shared" si="0"/>
        <v>2.3199999999999998E-2</v>
      </c>
      <c r="AG8" s="14">
        <f t="shared" si="0"/>
        <v>2.3199999999999998E-2</v>
      </c>
    </row>
    <row r="9" spans="1:33" ht="13.8" x14ac:dyDescent="0.3">
      <c r="A9" s="1" t="s">
        <v>95</v>
      </c>
      <c r="B9" s="13">
        <f t="shared" ref="B9:AG9" si="1">B5*B6</f>
        <v>0.31812800000000002</v>
      </c>
      <c r="C9" s="1">
        <f t="shared" si="1"/>
        <v>0.31604399999999999</v>
      </c>
      <c r="D9" s="1">
        <f t="shared" si="1"/>
        <v>0.31986799999999999</v>
      </c>
      <c r="E9" s="14">
        <f t="shared" si="1"/>
        <v>0.32496799999999998</v>
      </c>
      <c r="F9" s="1">
        <f t="shared" si="1"/>
        <v>0.44280000000000003</v>
      </c>
      <c r="G9" s="1">
        <f t="shared" si="1"/>
        <v>0.43036799999999997</v>
      </c>
      <c r="H9" s="1">
        <f t="shared" si="1"/>
        <v>0.42559200000000003</v>
      </c>
      <c r="I9" s="1">
        <f t="shared" si="1"/>
        <v>0.43228</v>
      </c>
      <c r="J9" s="13">
        <f t="shared" si="1"/>
        <v>0.35133599999999998</v>
      </c>
      <c r="K9" s="1">
        <f t="shared" si="1"/>
        <v>0.3458</v>
      </c>
      <c r="L9" s="1">
        <f t="shared" si="1"/>
        <v>0.347136</v>
      </c>
      <c r="M9" s="14">
        <f t="shared" si="1"/>
        <v>0.34655999999999998</v>
      </c>
      <c r="N9" s="13">
        <f t="shared" si="1"/>
        <v>0.48652000000000001</v>
      </c>
      <c r="O9" s="1">
        <f t="shared" si="1"/>
        <v>0.48824000000000001</v>
      </c>
      <c r="P9" s="1">
        <f t="shared" si="1"/>
        <v>0.48658400000000002</v>
      </c>
      <c r="Q9" s="14">
        <f t="shared" si="1"/>
        <v>0.47431200000000001</v>
      </c>
      <c r="R9" s="13">
        <f t="shared" si="1"/>
        <v>0.37807200000000002</v>
      </c>
      <c r="S9" s="1">
        <f t="shared" si="1"/>
        <v>0.37589600000000001</v>
      </c>
      <c r="T9" s="1">
        <f t="shared" si="1"/>
        <v>0.37151200000000001</v>
      </c>
      <c r="U9" s="14">
        <f t="shared" si="1"/>
        <v>0.37521599999999999</v>
      </c>
      <c r="V9" s="13">
        <f t="shared" si="1"/>
        <v>9.4066559999999994E-2</v>
      </c>
      <c r="W9" s="1">
        <f t="shared" si="1"/>
        <v>9.4227839999999993E-2</v>
      </c>
      <c r="X9" s="1">
        <f t="shared" si="1"/>
        <v>9.0040319999999993E-2</v>
      </c>
      <c r="Y9" s="14">
        <f t="shared" si="1"/>
        <v>9.0659519999999993E-2</v>
      </c>
      <c r="Z9" s="13">
        <f t="shared" si="1"/>
        <v>9.0031679999999989E-2</v>
      </c>
      <c r="AA9" s="1">
        <f t="shared" si="1"/>
        <v>9.0181440000000002E-2</v>
      </c>
      <c r="AB9" s="1">
        <f t="shared" si="1"/>
        <v>8.9703359999999996E-2</v>
      </c>
      <c r="AC9" s="14">
        <f t="shared" si="1"/>
        <v>8.9274240000000005E-2</v>
      </c>
      <c r="AD9" s="13">
        <f t="shared" si="1"/>
        <v>0.15329951999999999</v>
      </c>
      <c r="AE9" s="1">
        <f t="shared" si="1"/>
        <v>0.15268896000000001</v>
      </c>
      <c r="AF9" s="1">
        <f t="shared" si="1"/>
        <v>0.1384416</v>
      </c>
      <c r="AG9" s="14">
        <f t="shared" si="1"/>
        <v>0.13865184</v>
      </c>
    </row>
    <row r="10" spans="1:33" s="42" customFormat="1" ht="13.8" x14ac:dyDescent="0.3">
      <c r="A10" s="42" t="s">
        <v>96</v>
      </c>
      <c r="B10" s="43">
        <f>B9/B8</f>
        <v>6.2378039215686281</v>
      </c>
      <c r="C10" s="42">
        <f t="shared" ref="C10:AG10" si="2">C9/C8</f>
        <v>6.1969411764705882</v>
      </c>
      <c r="D10" s="42">
        <f t="shared" si="2"/>
        <v>6.2719215686274508</v>
      </c>
      <c r="E10" s="44">
        <f t="shared" si="2"/>
        <v>6.3719215686274513</v>
      </c>
      <c r="F10" s="42">
        <f t="shared" si="2"/>
        <v>8.8559999999999999</v>
      </c>
      <c r="G10" s="42">
        <f t="shared" si="2"/>
        <v>8.6073599999999981</v>
      </c>
      <c r="H10" s="42">
        <f t="shared" si="2"/>
        <v>8.5118399999999994</v>
      </c>
      <c r="I10" s="42">
        <f t="shared" si="2"/>
        <v>8.6456</v>
      </c>
      <c r="J10" s="43">
        <f t="shared" si="2"/>
        <v>3.5133599999999996</v>
      </c>
      <c r="K10" s="42">
        <f t="shared" si="2"/>
        <v>3.4579999999999997</v>
      </c>
      <c r="L10" s="42">
        <f t="shared" si="2"/>
        <v>3.4713599999999998</v>
      </c>
      <c r="M10" s="44">
        <f t="shared" si="2"/>
        <v>3.4655999999999998</v>
      </c>
      <c r="N10" s="43">
        <f t="shared" si="2"/>
        <v>4.8651999999999997</v>
      </c>
      <c r="O10" s="42">
        <f t="shared" si="2"/>
        <v>4.8823999999999996</v>
      </c>
      <c r="P10" s="42">
        <f t="shared" si="2"/>
        <v>5.0163298969072168</v>
      </c>
      <c r="Q10" s="44">
        <f t="shared" si="2"/>
        <v>4.8898144329896907</v>
      </c>
      <c r="R10" s="43">
        <f t="shared" si="2"/>
        <v>3.437018181818182</v>
      </c>
      <c r="S10" s="42">
        <f t="shared" si="2"/>
        <v>3.4172363636363636</v>
      </c>
      <c r="T10" s="42">
        <f t="shared" si="2"/>
        <v>3.2732334801762115</v>
      </c>
      <c r="U10" s="44">
        <f t="shared" si="2"/>
        <v>3.3058678414096914</v>
      </c>
      <c r="V10" s="43">
        <f t="shared" si="2"/>
        <v>3.4583294117647059</v>
      </c>
      <c r="W10" s="42">
        <f t="shared" si="2"/>
        <v>3.4642588235294118</v>
      </c>
      <c r="X10" s="42">
        <f t="shared" si="2"/>
        <v>3.4106181818181818</v>
      </c>
      <c r="Y10" s="44">
        <f t="shared" si="2"/>
        <v>3.4340727272727269</v>
      </c>
      <c r="Z10" s="43">
        <f t="shared" si="2"/>
        <v>3.4895999999999994</v>
      </c>
      <c r="AA10" s="42">
        <f t="shared" si="2"/>
        <v>3.495404651162791</v>
      </c>
      <c r="AB10" s="42">
        <f t="shared" si="2"/>
        <v>3.4501292307692308</v>
      </c>
      <c r="AC10" s="44">
        <f t="shared" si="2"/>
        <v>3.4336246153846157</v>
      </c>
      <c r="AD10" s="43">
        <f t="shared" si="2"/>
        <v>5.6360117647058825</v>
      </c>
      <c r="AE10" s="42">
        <f t="shared" si="2"/>
        <v>5.6135647058823537</v>
      </c>
      <c r="AF10" s="42">
        <f t="shared" si="2"/>
        <v>5.9673103448275864</v>
      </c>
      <c r="AG10" s="44">
        <f t="shared" si="2"/>
        <v>5.9763724137931034</v>
      </c>
    </row>
    <row r="11" spans="1:33" ht="13.8" x14ac:dyDescent="0.3">
      <c r="A11" s="1"/>
      <c r="B11" s="13"/>
      <c r="C11" s="1"/>
      <c r="D11" s="1"/>
      <c r="E11" s="14"/>
      <c r="F11" s="1"/>
      <c r="G11" s="1"/>
      <c r="H11" s="1"/>
      <c r="I11" s="1"/>
      <c r="J11" s="13"/>
      <c r="K11" s="1"/>
      <c r="L11" s="1"/>
      <c r="M11" s="14"/>
      <c r="N11" s="13"/>
      <c r="O11" s="1"/>
      <c r="P11" s="1"/>
      <c r="Q11" s="14"/>
      <c r="R11" s="13"/>
      <c r="S11" s="1"/>
      <c r="T11" s="1"/>
      <c r="U11" s="14"/>
      <c r="V11" s="13"/>
      <c r="W11" s="1"/>
      <c r="X11" s="1"/>
      <c r="Y11" s="14"/>
      <c r="Z11" s="13"/>
      <c r="AA11" s="1"/>
      <c r="AB11" s="1"/>
      <c r="AC11" s="14"/>
      <c r="AD11" s="13"/>
      <c r="AE11" s="1"/>
      <c r="AF11" s="1"/>
      <c r="AG11" s="14"/>
    </row>
    <row r="12" spans="1:33" ht="13.8" x14ac:dyDescent="0.3">
      <c r="A12" s="15" t="s">
        <v>128</v>
      </c>
      <c r="B12" s="18"/>
      <c r="E12" s="19"/>
      <c r="J12" s="18"/>
      <c r="M12" s="19"/>
      <c r="N12" s="18"/>
      <c r="Q12" s="19"/>
      <c r="R12" s="18"/>
      <c r="U12" s="19"/>
      <c r="V12" s="18"/>
      <c r="Y12" s="19"/>
      <c r="Z12" s="18"/>
      <c r="AC12" s="19"/>
      <c r="AD12" s="18"/>
      <c r="AG12" s="19"/>
    </row>
    <row r="13" spans="1:33" ht="13.8" x14ac:dyDescent="0.3">
      <c r="A13" s="1" t="s">
        <v>34</v>
      </c>
      <c r="B13" s="13">
        <f>2</f>
        <v>2</v>
      </c>
      <c r="C13" s="1">
        <v>2</v>
      </c>
      <c r="D13" s="1">
        <v>2</v>
      </c>
      <c r="E13" s="14">
        <v>2</v>
      </c>
      <c r="F13" s="1">
        <v>2</v>
      </c>
      <c r="G13" s="1">
        <v>2</v>
      </c>
      <c r="H13" s="1">
        <v>2</v>
      </c>
      <c r="I13" s="1">
        <v>2</v>
      </c>
      <c r="J13" s="13">
        <v>4</v>
      </c>
      <c r="K13" s="1">
        <v>4</v>
      </c>
      <c r="L13" s="1">
        <v>4</v>
      </c>
      <c r="M13" s="14">
        <v>4</v>
      </c>
      <c r="N13" s="13">
        <v>4</v>
      </c>
      <c r="O13" s="1">
        <v>4</v>
      </c>
      <c r="P13" s="1">
        <v>4</v>
      </c>
      <c r="Q13" s="14">
        <v>4</v>
      </c>
      <c r="R13" s="13">
        <v>4</v>
      </c>
      <c r="S13" s="1">
        <v>4</v>
      </c>
      <c r="T13" s="1">
        <v>4</v>
      </c>
      <c r="U13" s="14">
        <v>4</v>
      </c>
      <c r="V13" s="13">
        <v>1</v>
      </c>
      <c r="W13" s="1">
        <v>1</v>
      </c>
      <c r="X13" s="1">
        <v>1</v>
      </c>
      <c r="Y13" s="14">
        <v>1</v>
      </c>
      <c r="Z13" s="13">
        <v>1</v>
      </c>
      <c r="AA13" s="1">
        <v>1</v>
      </c>
      <c r="AB13" s="1">
        <v>1</v>
      </c>
      <c r="AC13" s="14">
        <v>1</v>
      </c>
      <c r="AD13" s="13">
        <v>1</v>
      </c>
      <c r="AE13" s="1">
        <v>1</v>
      </c>
      <c r="AF13" s="1">
        <v>1</v>
      </c>
      <c r="AG13" s="14">
        <v>1</v>
      </c>
    </row>
    <row r="14" spans="1:33" ht="13.8" x14ac:dyDescent="0.3">
      <c r="A14" s="1" t="s">
        <v>93</v>
      </c>
      <c r="B14" s="13">
        <v>50</v>
      </c>
      <c r="C14" s="1">
        <v>50</v>
      </c>
      <c r="D14" s="1">
        <v>49</v>
      </c>
      <c r="E14" s="14">
        <v>49</v>
      </c>
      <c r="F14" s="1">
        <v>50</v>
      </c>
      <c r="G14" s="1">
        <v>50</v>
      </c>
      <c r="H14" s="1">
        <v>50</v>
      </c>
      <c r="I14" s="1">
        <v>50</v>
      </c>
      <c r="J14" s="13">
        <v>102</v>
      </c>
      <c r="K14" s="1">
        <v>102</v>
      </c>
      <c r="L14" s="1">
        <v>101</v>
      </c>
      <c r="M14" s="14">
        <v>101</v>
      </c>
      <c r="N14" s="13">
        <v>100</v>
      </c>
      <c r="O14" s="1">
        <v>100</v>
      </c>
      <c r="P14" s="1">
        <v>100</v>
      </c>
      <c r="Q14" s="14">
        <v>100</v>
      </c>
      <c r="R14" s="13">
        <v>101</v>
      </c>
      <c r="S14" s="1">
        <v>101</v>
      </c>
      <c r="T14" s="1">
        <v>112</v>
      </c>
      <c r="U14" s="14">
        <v>112</v>
      </c>
      <c r="V14" s="13">
        <v>27</v>
      </c>
      <c r="W14" s="1">
        <v>27</v>
      </c>
      <c r="X14" s="1">
        <v>27</v>
      </c>
      <c r="Y14" s="14">
        <v>27</v>
      </c>
      <c r="Z14" s="13">
        <v>27.4</v>
      </c>
      <c r="AA14" s="1">
        <v>27.4</v>
      </c>
      <c r="AB14" s="1">
        <v>27.2</v>
      </c>
      <c r="AC14" s="14">
        <v>27.2</v>
      </c>
      <c r="AD14" s="13">
        <v>25.7</v>
      </c>
      <c r="AE14" s="1">
        <v>25.7</v>
      </c>
      <c r="AF14" s="1">
        <v>24.3</v>
      </c>
      <c r="AG14" s="14">
        <v>24.3</v>
      </c>
    </row>
    <row r="15" spans="1:33" ht="13.8" x14ac:dyDescent="0.3">
      <c r="A15" s="1" t="s">
        <v>94</v>
      </c>
      <c r="B15" s="13">
        <f t="shared" ref="B15:AG15" si="3">B14/1000</f>
        <v>0.05</v>
      </c>
      <c r="C15" s="1">
        <f t="shared" si="3"/>
        <v>0.05</v>
      </c>
      <c r="D15" s="1">
        <f t="shared" si="3"/>
        <v>4.9000000000000002E-2</v>
      </c>
      <c r="E15" s="14">
        <f t="shared" si="3"/>
        <v>4.9000000000000002E-2</v>
      </c>
      <c r="F15" s="1">
        <f t="shared" si="3"/>
        <v>0.05</v>
      </c>
      <c r="G15" s="1">
        <f t="shared" si="3"/>
        <v>0.05</v>
      </c>
      <c r="H15" s="1">
        <f t="shared" si="3"/>
        <v>0.05</v>
      </c>
      <c r="I15" s="1">
        <f t="shared" si="3"/>
        <v>0.05</v>
      </c>
      <c r="J15" s="13">
        <f t="shared" si="3"/>
        <v>0.10199999999999999</v>
      </c>
      <c r="K15" s="1">
        <f t="shared" si="3"/>
        <v>0.10199999999999999</v>
      </c>
      <c r="L15" s="1">
        <f t="shared" si="3"/>
        <v>0.10100000000000001</v>
      </c>
      <c r="M15" s="14">
        <f t="shared" si="3"/>
        <v>0.10100000000000001</v>
      </c>
      <c r="N15" s="13">
        <f t="shared" si="3"/>
        <v>0.1</v>
      </c>
      <c r="O15" s="1">
        <f t="shared" si="3"/>
        <v>0.1</v>
      </c>
      <c r="P15" s="1">
        <f t="shared" si="3"/>
        <v>0.1</v>
      </c>
      <c r="Q15" s="14">
        <f t="shared" si="3"/>
        <v>0.1</v>
      </c>
      <c r="R15" s="13">
        <f t="shared" si="3"/>
        <v>0.10100000000000001</v>
      </c>
      <c r="S15" s="1">
        <f t="shared" si="3"/>
        <v>0.10100000000000001</v>
      </c>
      <c r="T15" s="1">
        <f t="shared" si="3"/>
        <v>0.112</v>
      </c>
      <c r="U15" s="14">
        <f t="shared" si="3"/>
        <v>0.112</v>
      </c>
      <c r="V15" s="13">
        <f t="shared" si="3"/>
        <v>2.7E-2</v>
      </c>
      <c r="W15" s="1">
        <f t="shared" si="3"/>
        <v>2.7E-2</v>
      </c>
      <c r="X15" s="1">
        <f t="shared" si="3"/>
        <v>2.7E-2</v>
      </c>
      <c r="Y15" s="14">
        <f t="shared" si="3"/>
        <v>2.7E-2</v>
      </c>
      <c r="Z15" s="13">
        <f t="shared" si="3"/>
        <v>2.7399999999999997E-2</v>
      </c>
      <c r="AA15" s="1">
        <f t="shared" si="3"/>
        <v>2.7399999999999997E-2</v>
      </c>
      <c r="AB15" s="1">
        <f t="shared" si="3"/>
        <v>2.7199999999999998E-2</v>
      </c>
      <c r="AC15" s="14">
        <f t="shared" si="3"/>
        <v>2.7199999999999998E-2</v>
      </c>
      <c r="AD15" s="13">
        <f t="shared" si="3"/>
        <v>2.5700000000000001E-2</v>
      </c>
      <c r="AE15" s="1">
        <f t="shared" si="3"/>
        <v>2.5700000000000001E-2</v>
      </c>
      <c r="AF15" s="1">
        <f t="shared" si="3"/>
        <v>2.4300000000000002E-2</v>
      </c>
      <c r="AG15" s="14">
        <f t="shared" si="3"/>
        <v>2.4300000000000002E-2</v>
      </c>
    </row>
    <row r="16" spans="1:33" ht="13.8" x14ac:dyDescent="0.3">
      <c r="A16" s="15" t="s">
        <v>35</v>
      </c>
      <c r="B16" s="20">
        <v>0.92300000000000004</v>
      </c>
      <c r="C16" s="21">
        <v>0.55879999999999996</v>
      </c>
      <c r="D16" s="21">
        <v>0.86929999999999996</v>
      </c>
      <c r="E16" s="22">
        <v>0.52039999999999997</v>
      </c>
      <c r="F16" s="21">
        <v>0.76049999999999995</v>
      </c>
      <c r="G16" s="21">
        <v>0.40539999999999998</v>
      </c>
      <c r="H16" s="21">
        <v>0.78469999999999995</v>
      </c>
      <c r="I16" s="21">
        <v>0.41489999999999999</v>
      </c>
      <c r="J16" s="20">
        <v>1.0435000000000001</v>
      </c>
      <c r="K16" s="21">
        <v>0.51980000000000004</v>
      </c>
      <c r="L16" s="21">
        <v>1.0887</v>
      </c>
      <c r="M16" s="22">
        <v>0.55869999999999997</v>
      </c>
      <c r="N16" s="20">
        <v>1.2051000000000001</v>
      </c>
      <c r="O16" s="21">
        <v>0.66049999999999998</v>
      </c>
      <c r="P16" s="21">
        <v>1.2565</v>
      </c>
      <c r="Q16" s="22">
        <v>0.68240000000000001</v>
      </c>
      <c r="R16" s="23">
        <v>0.33500000000000002</v>
      </c>
      <c r="S16" s="24">
        <v>0.751</v>
      </c>
      <c r="T16" s="24">
        <v>0.36399999999999999</v>
      </c>
      <c r="U16" s="25">
        <v>0.89100000000000001</v>
      </c>
      <c r="V16" s="16">
        <v>0.52100000000000002</v>
      </c>
      <c r="W16" s="15">
        <v>0.51700000000000002</v>
      </c>
      <c r="X16" s="15">
        <v>0.57199999999999995</v>
      </c>
      <c r="Y16" s="17">
        <v>0.57999999999999996</v>
      </c>
      <c r="Z16" s="16">
        <v>0.63100000000000001</v>
      </c>
      <c r="AA16" s="15">
        <v>0.64600000000000002</v>
      </c>
      <c r="AB16" s="15">
        <v>0.64800000000000002</v>
      </c>
      <c r="AC16" s="17">
        <v>0.64800000000000002</v>
      </c>
      <c r="AD16" s="16">
        <v>0.34200000000000003</v>
      </c>
      <c r="AE16" s="15">
        <v>0.33900000000000002</v>
      </c>
      <c r="AF16" s="15">
        <v>0.32600000000000001</v>
      </c>
      <c r="AG16" s="17">
        <v>0.32700000000000001</v>
      </c>
    </row>
    <row r="17" spans="1:33" s="30" customFormat="1" ht="16.2" x14ac:dyDescent="0.45">
      <c r="A17" s="26" t="s">
        <v>102</v>
      </c>
      <c r="B17" s="27">
        <f t="shared" ref="B17:AG17" si="4">-1.42E-32+0.724*B16+-0.322*B16^2+0.605*B16^3+-0.335*B16^4+-0.033*B16^5+0.0484*B16^6</f>
        <v>0.63434333264966702</v>
      </c>
      <c r="C17" s="28">
        <f t="shared" si="4"/>
        <v>0.37660193682312249</v>
      </c>
      <c r="D17" s="28">
        <f t="shared" si="4"/>
        <v>0.59667768229468743</v>
      </c>
      <c r="E17" s="29">
        <f t="shared" si="4"/>
        <v>0.34996354749116321</v>
      </c>
      <c r="F17" s="28">
        <f t="shared" si="4"/>
        <v>0.51938606173597979</v>
      </c>
      <c r="G17" s="28">
        <f t="shared" si="4"/>
        <v>0.27170353170360445</v>
      </c>
      <c r="H17" s="28">
        <f t="shared" si="4"/>
        <v>0.53664044860850391</v>
      </c>
      <c r="I17" s="28">
        <f t="shared" si="4"/>
        <v>0.2780821683773691</v>
      </c>
      <c r="J17" s="27">
        <f t="shared" si="4"/>
        <v>0.71676130303866181</v>
      </c>
      <c r="K17" s="28">
        <f t="shared" si="4"/>
        <v>0.34954926235386652</v>
      </c>
      <c r="L17" s="28">
        <f t="shared" si="4"/>
        <v>0.74674722306176933</v>
      </c>
      <c r="M17" s="29">
        <f t="shared" si="4"/>
        <v>0.37653225774801902</v>
      </c>
      <c r="N17" s="27">
        <f t="shared" si="4"/>
        <v>0.82152010240325124</v>
      </c>
      <c r="O17" s="28">
        <f t="shared" si="4"/>
        <v>0.44816897326038924</v>
      </c>
      <c r="P17" s="28">
        <f t="shared" si="4"/>
        <v>0.85360263457126939</v>
      </c>
      <c r="Q17" s="29">
        <f t="shared" si="4"/>
        <v>0.46372460707442692</v>
      </c>
      <c r="R17" s="27">
        <f t="shared" si="4"/>
        <v>0.22485878841548093</v>
      </c>
      <c r="S17" s="28">
        <f t="shared" si="4"/>
        <v>0.51260971690863733</v>
      </c>
      <c r="T17" s="28">
        <f t="shared" si="4"/>
        <v>0.24407127355705566</v>
      </c>
      <c r="U17" s="29">
        <f t="shared" si="4"/>
        <v>0.61195243931097154</v>
      </c>
      <c r="V17" s="27">
        <f t="shared" si="4"/>
        <v>0.3503778937733712</v>
      </c>
      <c r="W17" s="28">
        <f t="shared" si="4"/>
        <v>0.34761674188002023</v>
      </c>
      <c r="X17" s="28">
        <f t="shared" si="4"/>
        <v>0.3858130465385432</v>
      </c>
      <c r="Y17" s="29">
        <f t="shared" si="4"/>
        <v>0.39140824578472955</v>
      </c>
      <c r="Z17" s="27">
        <f t="shared" si="4"/>
        <v>0.42728178646027903</v>
      </c>
      <c r="AA17" s="28">
        <f t="shared" si="4"/>
        <v>0.43789169006713086</v>
      </c>
      <c r="AB17" s="28">
        <f t="shared" si="4"/>
        <v>0.43930807496843083</v>
      </c>
      <c r="AC17" s="29">
        <f t="shared" si="4"/>
        <v>0.43930807496843083</v>
      </c>
      <c r="AD17" s="27">
        <f t="shared" si="4"/>
        <v>0.2294866673865513</v>
      </c>
      <c r="AE17" s="28">
        <f t="shared" si="4"/>
        <v>0.22750258423009531</v>
      </c>
      <c r="AF17" s="28">
        <f t="shared" si="4"/>
        <v>0.21891684589424742</v>
      </c>
      <c r="AG17" s="29">
        <f t="shared" si="4"/>
        <v>0.21957662589079244</v>
      </c>
    </row>
    <row r="18" spans="1:33" ht="13.8" x14ac:dyDescent="0.3">
      <c r="A18" s="1" t="s">
        <v>36</v>
      </c>
      <c r="B18" s="13">
        <v>1.25</v>
      </c>
      <c r="C18" s="1">
        <v>2.5</v>
      </c>
      <c r="D18" s="1">
        <v>1.25</v>
      </c>
      <c r="E18" s="14">
        <v>2.5</v>
      </c>
      <c r="F18" s="1">
        <v>5</v>
      </c>
      <c r="G18" s="1">
        <v>10</v>
      </c>
      <c r="H18" s="1">
        <v>5</v>
      </c>
      <c r="I18" s="1">
        <v>10</v>
      </c>
      <c r="J18" s="13">
        <v>5</v>
      </c>
      <c r="K18" s="1">
        <v>10</v>
      </c>
      <c r="L18" s="1">
        <v>5</v>
      </c>
      <c r="M18" s="14">
        <v>10</v>
      </c>
      <c r="N18" s="13">
        <v>10</v>
      </c>
      <c r="O18" s="1">
        <v>20</v>
      </c>
      <c r="P18" s="1">
        <v>10</v>
      </c>
      <c r="Q18" s="14">
        <v>20</v>
      </c>
      <c r="R18" s="13">
        <v>40</v>
      </c>
      <c r="S18" s="1">
        <v>20</v>
      </c>
      <c r="T18" s="1">
        <v>40</v>
      </c>
      <c r="U18" s="14">
        <v>20</v>
      </c>
      <c r="V18" s="13">
        <v>10</v>
      </c>
      <c r="W18" s="1">
        <v>10</v>
      </c>
      <c r="X18" s="1">
        <v>10</v>
      </c>
      <c r="Y18" s="14">
        <v>10</v>
      </c>
      <c r="Z18" s="13">
        <v>10</v>
      </c>
      <c r="AA18" s="1">
        <v>10</v>
      </c>
      <c r="AB18" s="1">
        <v>10</v>
      </c>
      <c r="AC18" s="14">
        <v>10</v>
      </c>
      <c r="AD18" s="13">
        <v>10</v>
      </c>
      <c r="AE18" s="1">
        <v>10</v>
      </c>
      <c r="AF18" s="1">
        <v>10</v>
      </c>
      <c r="AG18" s="14">
        <v>10</v>
      </c>
    </row>
    <row r="19" spans="1:33" ht="13.8" x14ac:dyDescent="0.3">
      <c r="A19" s="1" t="s">
        <v>37</v>
      </c>
      <c r="B19" s="13">
        <f t="shared" ref="B19:AG19" si="5">((B17*B18)*10^(-6))*170.12*1000</f>
        <v>0.13489310968795171</v>
      </c>
      <c r="C19" s="1">
        <f t="shared" si="5"/>
        <v>0.160168803730874</v>
      </c>
      <c r="D19" s="1">
        <f t="shared" si="5"/>
        <v>0.12688350913996529</v>
      </c>
      <c r="E19" s="14">
        <f t="shared" si="5"/>
        <v>0.14883949674799171</v>
      </c>
      <c r="F19" s="1">
        <f>((F17*F18)*10^(-6))*170.12*1000</f>
        <v>0.44178978411262437</v>
      </c>
      <c r="G19" s="1">
        <f t="shared" si="5"/>
        <v>0.46222204813417189</v>
      </c>
      <c r="H19" s="1">
        <f t="shared" si="5"/>
        <v>0.45646636558639347</v>
      </c>
      <c r="I19" s="1">
        <f t="shared" si="5"/>
        <v>0.4730733848435803</v>
      </c>
      <c r="J19" s="13">
        <f t="shared" si="5"/>
        <v>0.60967716436468566</v>
      </c>
      <c r="K19" s="1">
        <f t="shared" si="5"/>
        <v>0.59465320511639774</v>
      </c>
      <c r="L19" s="1">
        <f t="shared" si="5"/>
        <v>0.63518318793634099</v>
      </c>
      <c r="M19" s="14">
        <f t="shared" si="5"/>
        <v>0.64055667688092988</v>
      </c>
      <c r="N19" s="13">
        <f t="shared" si="5"/>
        <v>1.3975699982084113</v>
      </c>
      <c r="O19" s="1">
        <f t="shared" si="5"/>
        <v>1.5248501146211484</v>
      </c>
      <c r="P19" s="1">
        <f t="shared" si="5"/>
        <v>1.4521488019326434</v>
      </c>
      <c r="Q19" s="14">
        <f t="shared" si="5"/>
        <v>1.5777766031100302</v>
      </c>
      <c r="R19" s="13">
        <f t="shared" si="5"/>
        <v>1.5301190834096647</v>
      </c>
      <c r="S19" s="1">
        <f t="shared" si="5"/>
        <v>1.7441033008099476</v>
      </c>
      <c r="T19" s="1">
        <f t="shared" si="5"/>
        <v>1.660856202301052</v>
      </c>
      <c r="U19" s="14">
        <f t="shared" si="5"/>
        <v>2.0821069795116496</v>
      </c>
      <c r="V19" s="13">
        <f t="shared" si="5"/>
        <v>0.59606287288725912</v>
      </c>
      <c r="W19" s="1">
        <f t="shared" si="5"/>
        <v>0.59136560128629045</v>
      </c>
      <c r="X19" s="1">
        <f t="shared" si="5"/>
        <v>0.65634515477136968</v>
      </c>
      <c r="Y19" s="14">
        <f t="shared" si="5"/>
        <v>0.66586370772898196</v>
      </c>
      <c r="Z19" s="13">
        <f t="shared" si="5"/>
        <v>0.7268917751262266</v>
      </c>
      <c r="AA19" s="1">
        <f t="shared" si="5"/>
        <v>0.74494134314220295</v>
      </c>
      <c r="AB19" s="1">
        <f t="shared" si="5"/>
        <v>0.74735089713629455</v>
      </c>
      <c r="AC19" s="14">
        <f t="shared" si="5"/>
        <v>0.74735089713629455</v>
      </c>
      <c r="AD19" s="13">
        <f t="shared" si="5"/>
        <v>0.39040271855800113</v>
      </c>
      <c r="AE19" s="1">
        <f t="shared" si="5"/>
        <v>0.38702739629223815</v>
      </c>
      <c r="AF19" s="1">
        <f t="shared" si="5"/>
        <v>0.37242133823529366</v>
      </c>
      <c r="AG19" s="14">
        <f t="shared" si="5"/>
        <v>0.373543755965416</v>
      </c>
    </row>
    <row r="20" spans="1:33" ht="13.8" x14ac:dyDescent="0.3">
      <c r="A20" s="1" t="s">
        <v>97</v>
      </c>
      <c r="B20" s="13">
        <f t="shared" ref="B20:AG20" si="6">B19*B13</f>
        <v>0.26978621937590341</v>
      </c>
      <c r="C20" s="1">
        <f t="shared" si="6"/>
        <v>0.320337607461748</v>
      </c>
      <c r="D20" s="1">
        <f t="shared" si="6"/>
        <v>0.25376701827993059</v>
      </c>
      <c r="E20" s="14">
        <f t="shared" si="6"/>
        <v>0.29767899349598342</v>
      </c>
      <c r="F20" s="1">
        <f>F19*F13</f>
        <v>0.88357956822524875</v>
      </c>
      <c r="G20" s="1">
        <f t="shared" si="6"/>
        <v>0.92444409626834378</v>
      </c>
      <c r="H20" s="1">
        <f t="shared" si="6"/>
        <v>0.91293273117278695</v>
      </c>
      <c r="I20" s="1">
        <f t="shared" si="6"/>
        <v>0.9461467696871606</v>
      </c>
      <c r="J20" s="13">
        <f t="shared" si="6"/>
        <v>2.4387086574587427</v>
      </c>
      <c r="K20" s="1">
        <f t="shared" si="6"/>
        <v>2.378612820465591</v>
      </c>
      <c r="L20" s="1">
        <f t="shared" si="6"/>
        <v>2.5407327517453639</v>
      </c>
      <c r="M20" s="14">
        <f t="shared" si="6"/>
        <v>2.5622267075237195</v>
      </c>
      <c r="N20" s="13">
        <f t="shared" si="6"/>
        <v>5.5902799928336453</v>
      </c>
      <c r="O20" s="1">
        <f t="shared" si="6"/>
        <v>6.0994004584845936</v>
      </c>
      <c r="P20" s="1">
        <f t="shared" si="6"/>
        <v>5.8085952077305736</v>
      </c>
      <c r="Q20" s="14">
        <f t="shared" si="6"/>
        <v>6.3111064124401208</v>
      </c>
      <c r="R20" s="13">
        <f t="shared" si="6"/>
        <v>6.120476333638659</v>
      </c>
      <c r="S20" s="1">
        <f t="shared" si="6"/>
        <v>6.9764132032397903</v>
      </c>
      <c r="T20" s="1">
        <f t="shared" si="6"/>
        <v>6.6434248092042081</v>
      </c>
      <c r="U20" s="14">
        <f t="shared" si="6"/>
        <v>8.3284279180465983</v>
      </c>
      <c r="V20" s="13">
        <f t="shared" si="6"/>
        <v>0.59606287288725912</v>
      </c>
      <c r="W20" s="1">
        <f t="shared" si="6"/>
        <v>0.59136560128629045</v>
      </c>
      <c r="X20" s="1">
        <f t="shared" si="6"/>
        <v>0.65634515477136968</v>
      </c>
      <c r="Y20" s="14">
        <f t="shared" si="6"/>
        <v>0.66586370772898196</v>
      </c>
      <c r="Z20" s="13">
        <f t="shared" si="6"/>
        <v>0.7268917751262266</v>
      </c>
      <c r="AA20" s="1">
        <f t="shared" si="6"/>
        <v>0.74494134314220295</v>
      </c>
      <c r="AB20" s="1">
        <f t="shared" si="6"/>
        <v>0.74735089713629455</v>
      </c>
      <c r="AC20" s="14">
        <f t="shared" si="6"/>
        <v>0.74735089713629455</v>
      </c>
      <c r="AD20" s="13">
        <f t="shared" si="6"/>
        <v>0.39040271855800113</v>
      </c>
      <c r="AE20" s="1">
        <f t="shared" si="6"/>
        <v>0.38702739629223815</v>
      </c>
      <c r="AF20" s="1">
        <f t="shared" si="6"/>
        <v>0.37242133823529366</v>
      </c>
      <c r="AG20" s="14">
        <f t="shared" si="6"/>
        <v>0.373543755965416</v>
      </c>
    </row>
    <row r="21" spans="1:33" ht="13.8" x14ac:dyDescent="0.3">
      <c r="A21" s="1"/>
      <c r="B21" s="13"/>
      <c r="C21" s="1"/>
      <c r="D21" s="1"/>
      <c r="E21" s="14"/>
      <c r="F21" s="1"/>
      <c r="G21" s="1"/>
      <c r="H21" s="1"/>
      <c r="I21" s="1"/>
      <c r="J21" s="13"/>
      <c r="K21" s="1"/>
      <c r="L21" s="1"/>
      <c r="M21" s="14"/>
      <c r="N21" s="13"/>
      <c r="O21" s="1"/>
      <c r="P21" s="1"/>
      <c r="Q21" s="14"/>
      <c r="R21" s="13"/>
      <c r="S21" s="1"/>
      <c r="T21" s="1"/>
      <c r="U21" s="14"/>
      <c r="V21" s="13"/>
      <c r="W21" s="1"/>
      <c r="X21" s="1"/>
      <c r="Y21" s="14"/>
      <c r="Z21" s="13"/>
      <c r="AA21" s="1"/>
      <c r="AB21" s="1"/>
      <c r="AC21" s="14"/>
      <c r="AD21" s="13"/>
      <c r="AE21" s="1"/>
      <c r="AF21" s="1"/>
      <c r="AG21" s="14"/>
    </row>
    <row r="22" spans="1:33" ht="13.8" x14ac:dyDescent="0.3">
      <c r="A22" s="15" t="s">
        <v>53</v>
      </c>
      <c r="B22" s="13"/>
      <c r="C22" s="1"/>
      <c r="D22" s="1"/>
      <c r="E22" s="14"/>
      <c r="F22" s="1"/>
      <c r="G22" s="1"/>
      <c r="H22" s="1"/>
      <c r="I22" s="1"/>
      <c r="J22" s="13"/>
      <c r="K22" s="1"/>
      <c r="L22" s="1"/>
      <c r="M22" s="14"/>
      <c r="N22" s="13"/>
      <c r="O22" s="1"/>
      <c r="P22" s="1"/>
      <c r="Q22" s="14"/>
      <c r="R22" s="13"/>
      <c r="S22" s="1"/>
      <c r="T22" s="1"/>
      <c r="U22" s="14"/>
      <c r="V22" s="13"/>
      <c r="W22" s="1"/>
      <c r="X22" s="1"/>
      <c r="Y22" s="14"/>
      <c r="Z22" s="13"/>
      <c r="AA22" s="1"/>
      <c r="AB22" s="1"/>
      <c r="AC22" s="14"/>
      <c r="AD22" s="13"/>
      <c r="AE22" s="1"/>
      <c r="AF22" s="1"/>
      <c r="AG22" s="14"/>
    </row>
    <row r="23" spans="1:33" s="45" customFormat="1" ht="13.8" x14ac:dyDescent="0.3">
      <c r="A23" s="45" t="s">
        <v>125</v>
      </c>
      <c r="B23" s="49">
        <f t="shared" ref="B23:AG23" si="7">B20/B15</f>
        <v>5.3957243875180678</v>
      </c>
      <c r="C23" s="45">
        <f t="shared" si="7"/>
        <v>6.4067521492349595</v>
      </c>
      <c r="D23" s="45">
        <f t="shared" si="7"/>
        <v>5.1789187404067469</v>
      </c>
      <c r="E23" s="50">
        <f t="shared" si="7"/>
        <v>6.0750814999180287</v>
      </c>
      <c r="F23" s="45">
        <f t="shared" si="7"/>
        <v>17.671591364504973</v>
      </c>
      <c r="G23" s="45">
        <f t="shared" si="7"/>
        <v>18.488881925366876</v>
      </c>
      <c r="H23" s="45">
        <f t="shared" si="7"/>
        <v>18.258654623455737</v>
      </c>
      <c r="I23" s="45">
        <f t="shared" si="7"/>
        <v>18.922935393743209</v>
      </c>
      <c r="J23" s="49">
        <f t="shared" si="7"/>
        <v>23.908908406458263</v>
      </c>
      <c r="K23" s="45">
        <f t="shared" si="7"/>
        <v>23.319733533976382</v>
      </c>
      <c r="L23" s="45">
        <f t="shared" si="7"/>
        <v>25.155769819261028</v>
      </c>
      <c r="M23" s="50">
        <f t="shared" si="7"/>
        <v>25.368581262611084</v>
      </c>
      <c r="N23" s="49">
        <f t="shared" si="7"/>
        <v>55.902799928336449</v>
      </c>
      <c r="O23" s="45">
        <f t="shared" si="7"/>
        <v>60.994004584845932</v>
      </c>
      <c r="P23" s="45">
        <f t="shared" si="7"/>
        <v>58.085952077305734</v>
      </c>
      <c r="Q23" s="50">
        <f t="shared" si="7"/>
        <v>63.111064124401203</v>
      </c>
      <c r="R23" s="49">
        <f t="shared" si="7"/>
        <v>60.598775580580778</v>
      </c>
      <c r="S23" s="45">
        <f t="shared" si="7"/>
        <v>69.07339805187911</v>
      </c>
      <c r="T23" s="45">
        <f t="shared" si="7"/>
        <v>59.316292939323283</v>
      </c>
      <c r="U23" s="50">
        <f t="shared" si="7"/>
        <v>74.360963553987489</v>
      </c>
      <c r="V23" s="49">
        <f t="shared" si="7"/>
        <v>22.076402699528117</v>
      </c>
      <c r="W23" s="45">
        <f t="shared" si="7"/>
        <v>21.902429677270018</v>
      </c>
      <c r="X23" s="45">
        <f t="shared" si="7"/>
        <v>24.309079806347025</v>
      </c>
      <c r="Y23" s="50">
        <f t="shared" si="7"/>
        <v>24.66161880477711</v>
      </c>
      <c r="Z23" s="49">
        <f t="shared" si="7"/>
        <v>26.528896902417031</v>
      </c>
      <c r="AA23" s="45">
        <f t="shared" si="7"/>
        <v>27.187640260664345</v>
      </c>
      <c r="AB23" s="45">
        <f t="shared" si="7"/>
        <v>27.476135924128478</v>
      </c>
      <c r="AC23" s="50">
        <f t="shared" si="7"/>
        <v>27.476135924128478</v>
      </c>
      <c r="AD23" s="49">
        <f t="shared" si="7"/>
        <v>15.190767259066192</v>
      </c>
      <c r="AE23" s="45">
        <f t="shared" si="7"/>
        <v>15.059431762343896</v>
      </c>
      <c r="AF23" s="45">
        <f t="shared" si="7"/>
        <v>15.325980997337187</v>
      </c>
      <c r="AG23" s="50">
        <f t="shared" si="7"/>
        <v>15.372171027383374</v>
      </c>
    </row>
    <row r="24" spans="1:33" s="45" customFormat="1" ht="14.4" thickBot="1" x14ac:dyDescent="0.35">
      <c r="A24" s="45" t="s">
        <v>38</v>
      </c>
      <c r="B24" s="46">
        <f t="shared" ref="B24:AG24" si="8">B23/B10</f>
        <v>0.8650038467642629</v>
      </c>
      <c r="C24" s="47">
        <f t="shared" si="8"/>
        <v>1.0338571832117773</v>
      </c>
      <c r="D24" s="47">
        <f t="shared" si="8"/>
        <v>0.82573078820245882</v>
      </c>
      <c r="E24" s="48">
        <f t="shared" si="8"/>
        <v>0.95341435616989811</v>
      </c>
      <c r="F24" s="47">
        <f t="shared" si="8"/>
        <v>1.9954371459468128</v>
      </c>
      <c r="G24" s="47">
        <f t="shared" si="8"/>
        <v>2.1480316758410103</v>
      </c>
      <c r="H24" s="47">
        <f t="shared" si="8"/>
        <v>2.1450890316847753</v>
      </c>
      <c r="I24" s="47">
        <f t="shared" si="8"/>
        <v>2.1887359343184056</v>
      </c>
      <c r="J24" s="46">
        <f t="shared" si="8"/>
        <v>6.8051404941304803</v>
      </c>
      <c r="K24" s="47">
        <f t="shared" si="8"/>
        <v>6.7437054754124883</v>
      </c>
      <c r="L24" s="47">
        <f t="shared" si="8"/>
        <v>7.246661198856077</v>
      </c>
      <c r="M24" s="48">
        <f t="shared" si="8"/>
        <v>7.3201123218522293</v>
      </c>
      <c r="N24" s="46">
        <f t="shared" si="8"/>
        <v>11.490339539656429</v>
      </c>
      <c r="O24" s="47">
        <f t="shared" si="8"/>
        <v>12.492627516149012</v>
      </c>
      <c r="P24" s="47">
        <f t="shared" si="8"/>
        <v>11.579372423874718</v>
      </c>
      <c r="Q24" s="48">
        <f t="shared" si="8"/>
        <v>12.906637867199052</v>
      </c>
      <c r="R24" s="46">
        <f t="shared" si="8"/>
        <v>17.631205997439338</v>
      </c>
      <c r="S24" s="47">
        <f t="shared" si="8"/>
        <v>20.213233941586775</v>
      </c>
      <c r="T24" s="47">
        <f t="shared" si="8"/>
        <v>18.121619890106356</v>
      </c>
      <c r="U24" s="48">
        <f t="shared" si="8"/>
        <v>22.49362863891087</v>
      </c>
      <c r="V24" s="46">
        <f t="shared" si="8"/>
        <v>6.3835453685896963</v>
      </c>
      <c r="W24" s="47">
        <f t="shared" si="8"/>
        <v>6.322399910915335</v>
      </c>
      <c r="X24" s="47">
        <f t="shared" si="8"/>
        <v>7.1274703031659756</v>
      </c>
      <c r="Y24" s="48">
        <f t="shared" si="8"/>
        <v>7.1814491897388795</v>
      </c>
      <c r="Z24" s="46">
        <f t="shared" si="8"/>
        <v>7.6022744447549968</v>
      </c>
      <c r="AA24" s="47">
        <f t="shared" si="8"/>
        <v>7.7781095392260324</v>
      </c>
      <c r="AB24" s="47">
        <f t="shared" si="8"/>
        <v>7.9637990597826036</v>
      </c>
      <c r="AC24" s="48">
        <f t="shared" si="8"/>
        <v>8.002079144301204</v>
      </c>
      <c r="AD24" s="46">
        <f t="shared" si="8"/>
        <v>2.6953043913418671</v>
      </c>
      <c r="AE24" s="47">
        <f t="shared" si="8"/>
        <v>2.6826860562528814</v>
      </c>
      <c r="AF24" s="47">
        <f t="shared" si="8"/>
        <v>2.5683230989689712</v>
      </c>
      <c r="AG24" s="48">
        <f t="shared" si="8"/>
        <v>2.5721574833431298</v>
      </c>
    </row>
    <row r="27" spans="1:33" ht="15.75" customHeight="1" x14ac:dyDescent="0.3">
      <c r="A27" t="s">
        <v>98</v>
      </c>
    </row>
    <row r="28" spans="1:33" ht="13.8" x14ac:dyDescent="0.3">
      <c r="B28" s="31" t="s">
        <v>39</v>
      </c>
      <c r="C28" s="31" t="s">
        <v>40</v>
      </c>
      <c r="D28" s="31" t="s">
        <v>41</v>
      </c>
      <c r="E28" s="31" t="s">
        <v>42</v>
      </c>
      <c r="F28" s="31" t="s">
        <v>43</v>
      </c>
      <c r="G28" s="31" t="s">
        <v>44</v>
      </c>
      <c r="H28" s="31" t="s">
        <v>45</v>
      </c>
      <c r="I28" s="31" t="s">
        <v>46</v>
      </c>
    </row>
    <row r="29" spans="1:33" ht="13.8" x14ac:dyDescent="0.3">
      <c r="A29" s="1" t="s">
        <v>47</v>
      </c>
      <c r="B29" s="1">
        <f>AVERAGE(B10:E10)</f>
        <v>6.26964705882353</v>
      </c>
      <c r="C29" s="1">
        <f>AVERAGE(F10:I10)</f>
        <v>8.6551999999999989</v>
      </c>
      <c r="D29" s="1">
        <f>AVERAGE(J10:M10)</f>
        <v>3.4770799999999995</v>
      </c>
      <c r="E29" s="1">
        <f>AVERAGE(N10:Q10)</f>
        <v>4.9134360824742265</v>
      </c>
      <c r="F29" s="1">
        <f>AVERAGE(R10:U10)</f>
        <v>3.3583389667601122</v>
      </c>
      <c r="G29" s="1">
        <f>AVERAGE(V10:Y10)</f>
        <v>3.4418197860962563</v>
      </c>
      <c r="H29" s="1">
        <f>AVERAGE(Z10:AC10)</f>
        <v>3.4671896243291593</v>
      </c>
      <c r="I29" s="1">
        <f>AVERAGE(AD10:AG10)</f>
        <v>5.7983148073022317</v>
      </c>
    </row>
    <row r="30" spans="1:33" ht="13.8" x14ac:dyDescent="0.3">
      <c r="A30" s="1" t="s">
        <v>99</v>
      </c>
      <c r="B30" s="1">
        <f>STDEV(B10:E10)</f>
        <v>7.4756001920547863E-2</v>
      </c>
      <c r="C30" s="1">
        <f>STDEV(F10:I10)</f>
        <v>0.14520509081984728</v>
      </c>
      <c r="D30" s="1">
        <f>STDEV(J10:M10)</f>
        <v>2.4797806354595078E-2</v>
      </c>
      <c r="E30" s="1">
        <f>STDEV(N10:Q10)</f>
        <v>6.936636418502444E-2</v>
      </c>
      <c r="F30" s="1">
        <f>STDEV(R10:U10)</f>
        <v>8.0943365145379559E-2</v>
      </c>
      <c r="G30" s="1">
        <f>STDEV(V10:Y10)</f>
        <v>2.4560368961531416E-2</v>
      </c>
      <c r="H30" s="1">
        <f>STDEV(Z10:AC10)</f>
        <v>3.0088644207838473E-2</v>
      </c>
      <c r="I30" s="1">
        <f>STDEV(AD10:AG10)</f>
        <v>0.20061478887279574</v>
      </c>
    </row>
    <row r="31" spans="1:33" ht="13.8" x14ac:dyDescent="0.3">
      <c r="A31" s="1" t="s">
        <v>126</v>
      </c>
      <c r="B31" s="1">
        <f>AVERAGE(B23:E23)</f>
        <v>5.7641191942694503</v>
      </c>
      <c r="C31" s="1">
        <f>AVERAGE(F23:I23)</f>
        <v>18.335515826767697</v>
      </c>
      <c r="D31" s="1">
        <f>AVERAGE(J23:M23)</f>
        <v>24.438248255576688</v>
      </c>
      <c r="E31" s="1">
        <f>AVERAGE(N23:Q23)</f>
        <v>59.52345517872233</v>
      </c>
      <c r="F31" s="1">
        <f>AVERAGE(R23:U23)</f>
        <v>65.837357531442663</v>
      </c>
      <c r="G31" s="1">
        <f>AVERAGE(V23:Y23)</f>
        <v>23.237382746980568</v>
      </c>
      <c r="H31" s="1">
        <f>AVERAGE(Z23:AC23)</f>
        <v>27.167202252834585</v>
      </c>
      <c r="I31" s="1">
        <f>AVERAGE(AD23:AG23)</f>
        <v>15.237087761532663</v>
      </c>
    </row>
    <row r="32" spans="1:33" ht="13.8" x14ac:dyDescent="0.3">
      <c r="A32" s="1" t="s">
        <v>99</v>
      </c>
      <c r="B32" s="1">
        <f>STDEV(B23:E23)</f>
        <v>0.57383184969829049</v>
      </c>
      <c r="C32" s="1">
        <f>STDEV(F23:I23)</f>
        <v>0.52130804841623823</v>
      </c>
      <c r="D32" s="1">
        <f>STDEV(J23:M23)</f>
        <v>0.98516200979517543</v>
      </c>
      <c r="E32" s="1">
        <f>STDEV(N23:Q23)</f>
        <v>3.1732744976178116</v>
      </c>
      <c r="F32" s="1">
        <f>STDEV(R24:U24)</f>
        <v>2.2218617915750194</v>
      </c>
      <c r="G32" s="1">
        <f>STDEV(V23:Y23)</f>
        <v>1.4499376198414955</v>
      </c>
      <c r="H32" s="1">
        <f>STDEV(Z23:AC23)</f>
        <v>0.44674058805753308</v>
      </c>
      <c r="I32" s="1">
        <f>STDEV(AD23:AG23)</f>
        <v>0.1412524207240331</v>
      </c>
    </row>
    <row r="33" spans="1:14" ht="16.2" x14ac:dyDescent="0.45">
      <c r="A33" s="32" t="s">
        <v>127</v>
      </c>
      <c r="B33" s="1">
        <f>AVERAGE(B24:E24)</f>
        <v>0.91950154358709923</v>
      </c>
      <c r="C33" s="1">
        <f>AVERAGE(F24:I24)</f>
        <v>2.1193234469477509</v>
      </c>
      <c r="D33" s="1">
        <f>AVERAGE(J24:M24)</f>
        <v>7.0289048725628183</v>
      </c>
      <c r="E33" s="1">
        <f>AVERAGE(N24:Q24)</f>
        <v>12.117244336719802</v>
      </c>
      <c r="F33" s="1">
        <f>AVERAGE(R24:U24)</f>
        <v>19.614922117010835</v>
      </c>
      <c r="G33" s="1">
        <f>AVERAGE(V24:Y24)</f>
        <v>6.7537161931024716</v>
      </c>
      <c r="H33" s="1">
        <f>AVERAGE(Z24:AC24)</f>
        <v>7.8365655470162103</v>
      </c>
      <c r="I33" s="1">
        <f>AVERAGE(AD24:AG24)</f>
        <v>2.6296177574767121</v>
      </c>
    </row>
    <row r="34" spans="1:14" ht="13.8" x14ac:dyDescent="0.3">
      <c r="A34" s="1" t="s">
        <v>99</v>
      </c>
      <c r="B34" s="1">
        <f>STDEV(B24:E24)</f>
        <v>9.3077467190230204E-2</v>
      </c>
      <c r="C34" s="1">
        <f>STDEV(F24:I24)</f>
        <v>8.4958689454944128E-2</v>
      </c>
      <c r="D34" s="1">
        <f>STDEV(J24:M24)</f>
        <v>0.29643930764576598</v>
      </c>
      <c r="E34" s="1">
        <f>STDEV(N24:Q24)</f>
        <v>0.69435113513014834</v>
      </c>
      <c r="F34" s="1">
        <f>STDEV(R24:U24)</f>
        <v>2.2218617915750194</v>
      </c>
      <c r="G34" s="1">
        <f>STDEV(V24:Y24)</f>
        <v>0.46393527774217413</v>
      </c>
      <c r="H34" s="1">
        <f>STDEV(Z24:AC24)</f>
        <v>0.18429373574327368</v>
      </c>
      <c r="I34" s="1">
        <f>STDEV(AD24:AG24)</f>
        <v>6.8774259886042396E-2</v>
      </c>
    </row>
    <row r="35" spans="1:14" ht="12.75" customHeight="1" x14ac:dyDescent="0.3"/>
    <row r="36" spans="1:14" ht="12.75" customHeight="1" x14ac:dyDescent="0.3">
      <c r="A36" s="1" t="s">
        <v>105</v>
      </c>
      <c r="M36" s="33"/>
      <c r="N36" s="34"/>
    </row>
    <row r="37" spans="1:14" ht="13.8" x14ac:dyDescent="0.3">
      <c r="A37" s="1" t="s">
        <v>48</v>
      </c>
      <c r="B37" s="1" t="s">
        <v>49</v>
      </c>
      <c r="C37" s="1" t="s">
        <v>50</v>
      </c>
      <c r="D37" s="1" t="s">
        <v>100</v>
      </c>
      <c r="E37" s="1" t="s">
        <v>101</v>
      </c>
      <c r="F37" s="1" t="s">
        <v>103</v>
      </c>
      <c r="G37" s="1" t="s">
        <v>104</v>
      </c>
    </row>
    <row r="38" spans="1:14" ht="13.8" x14ac:dyDescent="0.3">
      <c r="A38" s="35">
        <v>0.125</v>
      </c>
      <c r="B38" s="36">
        <v>0.17580000000000001</v>
      </c>
      <c r="C38" s="36">
        <v>0.19</v>
      </c>
      <c r="D38" s="1">
        <f>AVERAGE(B38,C38)</f>
        <v>0.18290000000000001</v>
      </c>
      <c r="E38" s="1">
        <f>STDEV(B38,C38)</f>
        <v>1.0040916292848968E-2</v>
      </c>
      <c r="F38" s="35">
        <v>0.125</v>
      </c>
      <c r="G38" s="1">
        <v>2.1182850364345026E-2</v>
      </c>
      <c r="N38" s="35"/>
    </row>
    <row r="39" spans="1:14" ht="13.8" x14ac:dyDescent="0.3">
      <c r="A39" s="35">
        <v>0.25</v>
      </c>
      <c r="B39" s="36">
        <v>0.40439999999999998</v>
      </c>
      <c r="C39" s="36">
        <v>0.3412</v>
      </c>
      <c r="D39" s="1">
        <f>AVERAGE(B39,C39)</f>
        <v>0.37280000000000002</v>
      </c>
      <c r="E39" s="1">
        <f>STDEV(B39,C39)</f>
        <v>4.4689148570989788E-2</v>
      </c>
      <c r="F39" s="35">
        <v>0.25</v>
      </c>
      <c r="G39" s="1">
        <v>4.2365700728690052E-2</v>
      </c>
      <c r="M39" s="35"/>
      <c r="N39" s="35"/>
    </row>
    <row r="40" spans="1:14" ht="13.8" x14ac:dyDescent="0.3">
      <c r="A40" s="35">
        <v>0.5</v>
      </c>
      <c r="B40" s="36">
        <v>0.74319999999999997</v>
      </c>
      <c r="C40" s="36">
        <v>0.72250000000000003</v>
      </c>
      <c r="D40" s="1">
        <f>AVERAGE(B40,C40)</f>
        <v>0.73285</v>
      </c>
      <c r="E40" s="1">
        <f>STDEV(B40,C40)</f>
        <v>1.4637110370561491E-2</v>
      </c>
      <c r="F40" s="35">
        <v>0.5</v>
      </c>
      <c r="G40" s="1">
        <v>8.4731401457380104E-2</v>
      </c>
      <c r="M40" s="35"/>
      <c r="N40" s="35"/>
    </row>
    <row r="41" spans="1:14" ht="13.8" x14ac:dyDescent="0.3">
      <c r="A41" s="35">
        <v>1</v>
      </c>
      <c r="B41" s="36">
        <v>1.4767999999999999</v>
      </c>
      <c r="C41" s="36">
        <v>1.4897</v>
      </c>
      <c r="D41" s="1">
        <f>AVERAGE(B41,C41)</f>
        <v>1.48325</v>
      </c>
      <c r="E41" s="1">
        <f>STDEV(B41,C41)</f>
        <v>9.121677477306557E-3</v>
      </c>
      <c r="F41" s="35">
        <v>1</v>
      </c>
      <c r="G41" s="1">
        <v>0.16946280291476021</v>
      </c>
    </row>
    <row r="42" spans="1:14" ht="13.8" x14ac:dyDescent="0.3">
      <c r="A42" s="35">
        <v>2</v>
      </c>
      <c r="B42" s="36">
        <v>2.0989</v>
      </c>
      <c r="C42" s="36">
        <v>2.0990000000000002</v>
      </c>
      <c r="D42" s="1">
        <f>AVERAGE(B42,C42)</f>
        <v>2.0989500000000003</v>
      </c>
      <c r="E42" s="1">
        <f>STDEV(B42,C42)</f>
        <v>7.0710678118803981E-5</v>
      </c>
      <c r="F42" s="35">
        <v>2</v>
      </c>
      <c r="G42" s="1">
        <v>0.33892560582952042</v>
      </c>
    </row>
    <row r="43" spans="1:14" ht="13.8" x14ac:dyDescent="0.3">
      <c r="L43" s="35"/>
      <c r="M43" s="35"/>
    </row>
    <row r="44" spans="1:14" ht="13.8" x14ac:dyDescent="0.3">
      <c r="B44" s="36"/>
      <c r="C44" s="36"/>
      <c r="D44" s="36"/>
      <c r="F44" s="36"/>
      <c r="G44" s="36"/>
      <c r="L44" s="35"/>
      <c r="M44" s="35"/>
    </row>
    <row r="45" spans="1:14" ht="13.8" x14ac:dyDescent="0.3">
      <c r="B45" s="36"/>
      <c r="C45" s="36"/>
      <c r="D45" s="36"/>
      <c r="G45" s="36"/>
      <c r="H45" s="36"/>
      <c r="L45" s="38"/>
    </row>
    <row r="46" spans="1:14" ht="16.2" x14ac:dyDescent="0.45">
      <c r="B46" s="36"/>
      <c r="C46" s="36"/>
      <c r="F46" s="36"/>
      <c r="G46" s="36"/>
      <c r="I46" s="39"/>
      <c r="L46" s="38"/>
    </row>
    <row r="47" spans="1:14" ht="16.2" x14ac:dyDescent="0.45">
      <c r="B47" s="36"/>
      <c r="C47" s="36"/>
      <c r="F47" s="36"/>
      <c r="G47" s="36"/>
      <c r="I47" s="39"/>
    </row>
    <row r="48" spans="1:14" ht="16.2" x14ac:dyDescent="0.45">
      <c r="B48" s="36"/>
      <c r="C48" s="36"/>
      <c r="F48" s="36"/>
      <c r="G48" s="36"/>
      <c r="I48" s="39"/>
    </row>
    <row r="49" spans="2:9" ht="16.2" x14ac:dyDescent="0.45">
      <c r="B49" s="40"/>
      <c r="C49" s="40"/>
      <c r="D49" s="37"/>
      <c r="E49" s="37"/>
      <c r="F49" s="40"/>
      <c r="G49" s="40"/>
      <c r="H49" s="37"/>
      <c r="I49" s="41"/>
    </row>
    <row r="50" spans="2:9" ht="16.2" x14ac:dyDescent="0.45">
      <c r="B50" s="36"/>
      <c r="C50" s="36"/>
      <c r="F50" s="36"/>
      <c r="G50" s="36"/>
      <c r="I50" s="39"/>
    </row>
    <row r="51" spans="2:9" ht="16.2" x14ac:dyDescent="0.45">
      <c r="B51" s="36"/>
      <c r="C51" s="36"/>
      <c r="F51" s="36"/>
      <c r="G51" s="36"/>
      <c r="I51" s="39"/>
    </row>
    <row r="52" spans="2:9" ht="16.2" x14ac:dyDescent="0.45">
      <c r="B52" s="36"/>
      <c r="C52" s="36"/>
      <c r="F52" s="36"/>
      <c r="G52" s="36"/>
      <c r="I52" s="39"/>
    </row>
    <row r="53" spans="2:9" ht="16.2" x14ac:dyDescent="0.45">
      <c r="B53" s="40"/>
      <c r="C53" s="40"/>
      <c r="D53" s="37"/>
      <c r="E53" s="37"/>
      <c r="F53" s="40"/>
      <c r="G53" s="40"/>
      <c r="H53" s="37"/>
      <c r="I53" s="41"/>
    </row>
    <row r="54" spans="2:9" ht="16.2" x14ac:dyDescent="0.45">
      <c r="B54" s="36"/>
      <c r="C54" s="36"/>
      <c r="F54" s="36"/>
      <c r="G54" s="36"/>
      <c r="I54" s="39"/>
    </row>
    <row r="55" spans="2:9" ht="16.2" x14ac:dyDescent="0.45">
      <c r="B55" s="36"/>
      <c r="C55" s="36"/>
      <c r="F55" s="36"/>
      <c r="G55" s="36"/>
      <c r="I55" s="39"/>
    </row>
    <row r="56" spans="2:9" ht="16.2" x14ac:dyDescent="0.45">
      <c r="B56" s="36"/>
      <c r="C56" s="36"/>
      <c r="F56" s="36"/>
      <c r="G56" s="36"/>
      <c r="I56" s="39"/>
    </row>
    <row r="57" spans="2:9" ht="16.2" x14ac:dyDescent="0.45">
      <c r="B57" s="40"/>
      <c r="C57" s="40"/>
      <c r="D57" s="37"/>
      <c r="E57" s="37"/>
      <c r="F57" s="40"/>
      <c r="G57" s="40"/>
      <c r="H57" s="37"/>
      <c r="I57" s="41"/>
    </row>
    <row r="58" spans="2:9" ht="16.2" x14ac:dyDescent="0.45">
      <c r="B58" s="36"/>
      <c r="C58" s="36"/>
      <c r="F58" s="36"/>
      <c r="G58" s="36"/>
      <c r="I58" s="39"/>
    </row>
    <row r="59" spans="2:9" ht="16.2" x14ac:dyDescent="0.45">
      <c r="B59" s="36"/>
      <c r="C59" s="36"/>
      <c r="F59" s="36"/>
      <c r="G59" s="36"/>
      <c r="I59" s="39"/>
    </row>
  </sheetData>
  <printOptions horizontalCentered="1" gridLines="1"/>
  <pageMargins left="0.7" right="0.7" top="0.75" bottom="0.75" header="0" footer="0"/>
  <pageSetup paperSize="9" fitToHeight="0" pageOrder="overThenDown" orientation="landscape" cellComments="atEnd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4EB72F-3999-40FC-B823-8F4D70E30CE8}">
  <dimension ref="A1:F33"/>
  <sheetViews>
    <sheetView workbookViewId="0">
      <selection activeCell="J7" sqref="J7"/>
    </sheetView>
  </sheetViews>
  <sheetFormatPr baseColWidth="10" defaultRowHeight="13.8" x14ac:dyDescent="0.3"/>
  <cols>
    <col min="1" max="1" width="13" bestFit="1" customWidth="1"/>
    <col min="2" max="2" width="14" bestFit="1" customWidth="1"/>
    <col min="3" max="3" width="21.33203125" bestFit="1" customWidth="1"/>
    <col min="4" max="4" width="29.6640625" bestFit="1" customWidth="1"/>
    <col min="5" max="5" width="12" bestFit="1" customWidth="1"/>
    <col min="6" max="6" width="6.77734375" bestFit="1" customWidth="1"/>
  </cols>
  <sheetData>
    <row r="1" spans="1:6" x14ac:dyDescent="0.3">
      <c r="A1" t="s">
        <v>82</v>
      </c>
      <c r="B1" t="s">
        <v>83</v>
      </c>
      <c r="C1" t="s">
        <v>33</v>
      </c>
      <c r="D1" t="s">
        <v>123</v>
      </c>
      <c r="E1" t="s">
        <v>124</v>
      </c>
      <c r="F1" t="s">
        <v>84</v>
      </c>
    </row>
    <row r="2" spans="1:6" x14ac:dyDescent="0.3">
      <c r="A2" t="s">
        <v>1</v>
      </c>
      <c r="B2" t="s">
        <v>85</v>
      </c>
      <c r="C2">
        <v>6.2378039220000003</v>
      </c>
      <c r="D2">
        <v>5.3957243879999996</v>
      </c>
      <c r="E2">
        <v>0.86500384699999999</v>
      </c>
      <c r="F2">
        <v>5</v>
      </c>
    </row>
    <row r="3" spans="1:6" x14ac:dyDescent="0.3">
      <c r="A3" t="s">
        <v>2</v>
      </c>
      <c r="B3" t="s">
        <v>85</v>
      </c>
      <c r="C3">
        <v>6.1969411760000002</v>
      </c>
      <c r="D3">
        <v>6.4067521489999999</v>
      </c>
      <c r="E3">
        <v>1.0338571830000001</v>
      </c>
      <c r="F3">
        <v>5</v>
      </c>
    </row>
    <row r="4" spans="1:6" x14ac:dyDescent="0.3">
      <c r="A4" t="s">
        <v>3</v>
      </c>
      <c r="B4" t="s">
        <v>85</v>
      </c>
      <c r="C4">
        <v>6.2719215689999999</v>
      </c>
      <c r="D4">
        <v>5.1789187400000003</v>
      </c>
      <c r="E4">
        <v>0.82573078799999999</v>
      </c>
      <c r="F4">
        <v>5</v>
      </c>
    </row>
    <row r="5" spans="1:6" x14ac:dyDescent="0.3">
      <c r="A5" t="s">
        <v>4</v>
      </c>
      <c r="B5" t="s">
        <v>85</v>
      </c>
      <c r="C5">
        <v>6.3719215690000004</v>
      </c>
      <c r="D5">
        <v>6.0750814999999996</v>
      </c>
      <c r="E5">
        <v>0.95341435600000002</v>
      </c>
      <c r="F5">
        <v>5</v>
      </c>
    </row>
    <row r="6" spans="1:6" x14ac:dyDescent="0.3">
      <c r="A6" t="s">
        <v>5</v>
      </c>
      <c r="B6" t="s">
        <v>86</v>
      </c>
      <c r="C6">
        <v>8.8559999999999999</v>
      </c>
      <c r="D6">
        <v>17.671591360000001</v>
      </c>
      <c r="E6">
        <v>1.995437146</v>
      </c>
      <c r="F6">
        <v>4</v>
      </c>
    </row>
    <row r="7" spans="1:6" x14ac:dyDescent="0.3">
      <c r="A7" t="s">
        <v>6</v>
      </c>
      <c r="B7" t="s">
        <v>86</v>
      </c>
      <c r="C7">
        <v>8.6073599999999999</v>
      </c>
      <c r="D7">
        <v>18.488881930000002</v>
      </c>
      <c r="E7">
        <v>2.148031676</v>
      </c>
      <c r="F7">
        <v>4</v>
      </c>
    </row>
    <row r="8" spans="1:6" x14ac:dyDescent="0.3">
      <c r="A8" t="s">
        <v>7</v>
      </c>
      <c r="B8" t="s">
        <v>86</v>
      </c>
      <c r="C8">
        <v>8.5118399999999994</v>
      </c>
      <c r="D8">
        <v>18.258654620000002</v>
      </c>
      <c r="E8">
        <v>2.145089032</v>
      </c>
      <c r="F8">
        <v>4</v>
      </c>
    </row>
    <row r="9" spans="1:6" x14ac:dyDescent="0.3">
      <c r="A9" t="s">
        <v>8</v>
      </c>
      <c r="B9" t="s">
        <v>86</v>
      </c>
      <c r="C9">
        <v>8.6456</v>
      </c>
      <c r="D9">
        <v>18.922935389999999</v>
      </c>
      <c r="E9">
        <v>2.1887359339999999</v>
      </c>
      <c r="F9">
        <v>4</v>
      </c>
    </row>
    <row r="10" spans="1:6" x14ac:dyDescent="0.3">
      <c r="A10" t="s">
        <v>9</v>
      </c>
      <c r="B10" t="s">
        <v>0</v>
      </c>
      <c r="C10">
        <v>3.51336</v>
      </c>
      <c r="D10">
        <v>23.908908409999999</v>
      </c>
      <c r="E10">
        <v>6.8051404939999998</v>
      </c>
      <c r="F10">
        <v>1</v>
      </c>
    </row>
    <row r="11" spans="1:6" x14ac:dyDescent="0.3">
      <c r="A11" t="s">
        <v>10</v>
      </c>
      <c r="B11" t="s">
        <v>0</v>
      </c>
      <c r="C11">
        <v>3.4580000000000002</v>
      </c>
      <c r="D11">
        <v>23.319733530000001</v>
      </c>
      <c r="E11">
        <v>6.7437054749999996</v>
      </c>
      <c r="F11">
        <v>1</v>
      </c>
    </row>
    <row r="12" spans="1:6" x14ac:dyDescent="0.3">
      <c r="A12" t="s">
        <v>11</v>
      </c>
      <c r="B12" t="s">
        <v>0</v>
      </c>
      <c r="C12">
        <v>3.4713599999999998</v>
      </c>
      <c r="D12">
        <v>25.15576982</v>
      </c>
      <c r="E12">
        <v>7.2466611990000001</v>
      </c>
      <c r="F12">
        <v>1</v>
      </c>
    </row>
    <row r="13" spans="1:6" x14ac:dyDescent="0.3">
      <c r="A13" t="s">
        <v>12</v>
      </c>
      <c r="B13" t="s">
        <v>0</v>
      </c>
      <c r="C13">
        <v>3.4655999999999998</v>
      </c>
      <c r="D13">
        <v>25.368581259999999</v>
      </c>
      <c r="E13">
        <v>7.3201123219999999</v>
      </c>
      <c r="F13">
        <v>1</v>
      </c>
    </row>
    <row r="14" spans="1:6" x14ac:dyDescent="0.3">
      <c r="A14" t="s">
        <v>13</v>
      </c>
      <c r="B14" t="s">
        <v>87</v>
      </c>
      <c r="C14">
        <v>4.8651999999999997</v>
      </c>
      <c r="D14">
        <v>55.90279993</v>
      </c>
      <c r="E14">
        <v>11.490339540000001</v>
      </c>
      <c r="F14">
        <v>2</v>
      </c>
    </row>
    <row r="15" spans="1:6" x14ac:dyDescent="0.3">
      <c r="A15" t="s">
        <v>14</v>
      </c>
      <c r="B15" t="s">
        <v>87</v>
      </c>
      <c r="C15">
        <v>4.8823999999999996</v>
      </c>
      <c r="D15">
        <v>60.994004580000002</v>
      </c>
      <c r="E15">
        <v>12.492627519999999</v>
      </c>
      <c r="F15">
        <v>2</v>
      </c>
    </row>
    <row r="16" spans="1:6" x14ac:dyDescent="0.3">
      <c r="A16" t="s">
        <v>15</v>
      </c>
      <c r="B16" t="s">
        <v>87</v>
      </c>
      <c r="C16">
        <v>5.0163298970000003</v>
      </c>
      <c r="D16">
        <v>58.085952079999998</v>
      </c>
      <c r="E16">
        <v>11.57937242</v>
      </c>
      <c r="F16">
        <v>2</v>
      </c>
    </row>
    <row r="17" spans="1:6" x14ac:dyDescent="0.3">
      <c r="A17" t="s">
        <v>16</v>
      </c>
      <c r="B17" t="s">
        <v>87</v>
      </c>
      <c r="C17">
        <v>4.8898144329999997</v>
      </c>
      <c r="D17">
        <v>63.111064120000002</v>
      </c>
      <c r="E17">
        <v>12.906637870000001</v>
      </c>
      <c r="F17">
        <v>2</v>
      </c>
    </row>
    <row r="18" spans="1:6" x14ac:dyDescent="0.3">
      <c r="A18" t="s">
        <v>17</v>
      </c>
      <c r="B18" t="s">
        <v>88</v>
      </c>
      <c r="C18">
        <v>3.4370181820000001</v>
      </c>
      <c r="D18">
        <v>60.598775580000002</v>
      </c>
      <c r="E18">
        <v>17.631205999999999</v>
      </c>
      <c r="F18">
        <v>3</v>
      </c>
    </row>
    <row r="19" spans="1:6" x14ac:dyDescent="0.3">
      <c r="A19" t="s">
        <v>18</v>
      </c>
      <c r="B19" t="s">
        <v>88</v>
      </c>
      <c r="C19">
        <v>3.4172363639999999</v>
      </c>
      <c r="D19">
        <v>69.073398049999994</v>
      </c>
      <c r="E19">
        <v>20.213233939999999</v>
      </c>
      <c r="F19">
        <v>3</v>
      </c>
    </row>
    <row r="20" spans="1:6" x14ac:dyDescent="0.3">
      <c r="A20" t="s">
        <v>19</v>
      </c>
      <c r="B20" t="s">
        <v>88</v>
      </c>
      <c r="C20">
        <v>3.27323348</v>
      </c>
      <c r="D20">
        <v>59.316292939999997</v>
      </c>
      <c r="E20">
        <v>18.121619890000002</v>
      </c>
      <c r="F20">
        <v>3</v>
      </c>
    </row>
    <row r="21" spans="1:6" x14ac:dyDescent="0.3">
      <c r="A21" t="s">
        <v>20</v>
      </c>
      <c r="B21" t="s">
        <v>88</v>
      </c>
      <c r="C21">
        <v>3.305867841</v>
      </c>
      <c r="D21">
        <v>74.360963549999994</v>
      </c>
      <c r="E21">
        <v>22.493628640000001</v>
      </c>
      <c r="F21">
        <v>3</v>
      </c>
    </row>
    <row r="22" spans="1:6" x14ac:dyDescent="0.3">
      <c r="A22" t="s">
        <v>21</v>
      </c>
      <c r="B22" t="s">
        <v>89</v>
      </c>
      <c r="C22">
        <v>3.4583294119999999</v>
      </c>
      <c r="D22">
        <v>22.076402699999999</v>
      </c>
      <c r="E22">
        <v>6.3835453690000001</v>
      </c>
      <c r="F22">
        <v>1</v>
      </c>
    </row>
    <row r="23" spans="1:6" x14ac:dyDescent="0.3">
      <c r="A23" t="s">
        <v>22</v>
      </c>
      <c r="B23" t="s">
        <v>89</v>
      </c>
      <c r="C23">
        <v>3.4642588239999998</v>
      </c>
      <c r="D23">
        <v>21.902429680000001</v>
      </c>
      <c r="E23">
        <v>6.3223999109999998</v>
      </c>
      <c r="F23">
        <v>1</v>
      </c>
    </row>
    <row r="24" spans="1:6" x14ac:dyDescent="0.3">
      <c r="A24" t="s">
        <v>23</v>
      </c>
      <c r="B24" t="s">
        <v>89</v>
      </c>
      <c r="C24">
        <v>3.4106181819999999</v>
      </c>
      <c r="D24">
        <v>24.30907981</v>
      </c>
      <c r="E24">
        <v>7.127470303</v>
      </c>
      <c r="F24">
        <v>1</v>
      </c>
    </row>
    <row r="25" spans="1:6" x14ac:dyDescent="0.3">
      <c r="A25" t="s">
        <v>24</v>
      </c>
      <c r="B25" t="s">
        <v>89</v>
      </c>
      <c r="C25">
        <v>3.4340727270000002</v>
      </c>
      <c r="D25">
        <v>24.661618799999999</v>
      </c>
      <c r="E25">
        <v>7.1814491900000004</v>
      </c>
      <c r="F25">
        <v>1</v>
      </c>
    </row>
    <row r="26" spans="1:6" x14ac:dyDescent="0.3">
      <c r="A26" t="s">
        <v>25</v>
      </c>
      <c r="B26" t="s">
        <v>90</v>
      </c>
      <c r="C26">
        <v>3.4895999999999998</v>
      </c>
      <c r="D26">
        <v>26.528896899999999</v>
      </c>
      <c r="E26">
        <v>7.6022744449999999</v>
      </c>
      <c r="F26">
        <v>2</v>
      </c>
    </row>
    <row r="27" spans="1:6" x14ac:dyDescent="0.3">
      <c r="A27" t="s">
        <v>26</v>
      </c>
      <c r="B27" t="s">
        <v>90</v>
      </c>
      <c r="C27">
        <v>3.4954046509999999</v>
      </c>
      <c r="D27">
        <v>27.187640259999998</v>
      </c>
      <c r="E27">
        <v>7.7781095389999999</v>
      </c>
      <c r="F27">
        <v>2</v>
      </c>
    </row>
    <row r="28" spans="1:6" x14ac:dyDescent="0.3">
      <c r="A28" t="s">
        <v>27</v>
      </c>
      <c r="B28" t="s">
        <v>90</v>
      </c>
      <c r="C28">
        <v>3.450129231</v>
      </c>
      <c r="D28">
        <v>27.476135920000001</v>
      </c>
      <c r="E28">
        <v>7.9637990600000004</v>
      </c>
      <c r="F28">
        <v>2</v>
      </c>
    </row>
    <row r="29" spans="1:6" x14ac:dyDescent="0.3">
      <c r="A29" t="s">
        <v>28</v>
      </c>
      <c r="B29" t="s">
        <v>90</v>
      </c>
      <c r="C29">
        <v>3.4336246149999998</v>
      </c>
      <c r="D29">
        <v>27.476135920000001</v>
      </c>
      <c r="E29">
        <v>8.0020791439999996</v>
      </c>
      <c r="F29">
        <v>2</v>
      </c>
    </row>
    <row r="30" spans="1:6" x14ac:dyDescent="0.3">
      <c r="A30" t="s">
        <v>29</v>
      </c>
      <c r="B30" t="s">
        <v>91</v>
      </c>
      <c r="C30">
        <v>5.6360117650000001</v>
      </c>
      <c r="D30">
        <v>15.190767259999999</v>
      </c>
      <c r="E30">
        <v>2.6953043910000001</v>
      </c>
      <c r="F30">
        <v>3</v>
      </c>
    </row>
    <row r="31" spans="1:6" x14ac:dyDescent="0.3">
      <c r="A31" t="s">
        <v>30</v>
      </c>
      <c r="B31" t="s">
        <v>91</v>
      </c>
      <c r="C31">
        <v>5.613564706</v>
      </c>
      <c r="D31">
        <v>15.059431760000001</v>
      </c>
      <c r="E31">
        <v>2.6826860560000001</v>
      </c>
      <c r="F31">
        <v>3</v>
      </c>
    </row>
    <row r="32" spans="1:6" x14ac:dyDescent="0.3">
      <c r="A32" t="s">
        <v>31</v>
      </c>
      <c r="B32" t="s">
        <v>91</v>
      </c>
      <c r="C32">
        <v>5.9673103449999996</v>
      </c>
      <c r="D32">
        <v>15.325981000000001</v>
      </c>
      <c r="E32">
        <v>2.5683230990000001</v>
      </c>
      <c r="F32">
        <v>3</v>
      </c>
    </row>
    <row r="33" spans="1:6" x14ac:dyDescent="0.3">
      <c r="A33" t="s">
        <v>32</v>
      </c>
      <c r="B33" t="s">
        <v>91</v>
      </c>
      <c r="C33">
        <v>5.9763724140000001</v>
      </c>
      <c r="D33">
        <v>15.372171030000001</v>
      </c>
      <c r="E33">
        <v>2.5721574829999998</v>
      </c>
      <c r="F33">
        <v>3</v>
      </c>
    </row>
  </sheetData>
  <pageMargins left="0.7" right="0.7" top="0.75" bottom="0.75" header="0.3" footer="0.3"/>
  <tableParts count="1">
    <tablePart r:id="rId1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EF4314-D0DC-4816-8DF4-46D4F2EFD85A}">
  <dimension ref="A1:AD45"/>
  <sheetViews>
    <sheetView topLeftCell="A4" workbookViewId="0">
      <selection activeCell="E36" sqref="E36"/>
    </sheetView>
  </sheetViews>
  <sheetFormatPr baseColWidth="10" defaultRowHeight="14.4" x14ac:dyDescent="0.3"/>
  <cols>
    <col min="1" max="16384" width="11.5546875" style="51"/>
  </cols>
  <sheetData>
    <row r="1" spans="1:30" ht="15" thickBot="1" x14ac:dyDescent="0.35"/>
    <row r="2" spans="1:30" ht="27.6" thickBot="1" x14ac:dyDescent="0.35">
      <c r="A2" s="52"/>
      <c r="B2" s="52" t="s">
        <v>62</v>
      </c>
      <c r="C2" s="52" t="s">
        <v>63</v>
      </c>
      <c r="D2" s="52" t="s">
        <v>64</v>
      </c>
      <c r="E2" s="52" t="s">
        <v>65</v>
      </c>
      <c r="F2" s="52" t="s">
        <v>66</v>
      </c>
      <c r="G2" s="52" t="s">
        <v>67</v>
      </c>
      <c r="H2" s="52" t="s">
        <v>68</v>
      </c>
      <c r="I2" s="52" t="s">
        <v>69</v>
      </c>
      <c r="J2" s="52" t="s">
        <v>70</v>
      </c>
      <c r="K2" s="52" t="s">
        <v>71</v>
      </c>
      <c r="L2" s="52" t="s">
        <v>72</v>
      </c>
      <c r="M2" s="52" t="s">
        <v>73</v>
      </c>
      <c r="N2" s="52" t="s">
        <v>74</v>
      </c>
      <c r="O2" s="52" t="s">
        <v>75</v>
      </c>
      <c r="P2" s="52" t="s">
        <v>76</v>
      </c>
      <c r="Q2" s="52" t="s">
        <v>77</v>
      </c>
      <c r="R2" s="52" t="s">
        <v>78</v>
      </c>
      <c r="S2" s="52" t="s">
        <v>79</v>
      </c>
      <c r="T2" s="52" t="s">
        <v>80</v>
      </c>
      <c r="U2" s="52" t="s">
        <v>81</v>
      </c>
    </row>
    <row r="3" spans="1:30" ht="15" thickBot="1" x14ac:dyDescent="0.35">
      <c r="A3" s="52" t="s">
        <v>59</v>
      </c>
      <c r="B3" s="52" t="s">
        <v>61</v>
      </c>
      <c r="C3" s="52" t="s">
        <v>61</v>
      </c>
      <c r="D3" s="52" t="s">
        <v>60</v>
      </c>
      <c r="E3" s="52" t="s">
        <v>60</v>
      </c>
      <c r="F3" s="52" t="s">
        <v>61</v>
      </c>
      <c r="G3" s="52" t="s">
        <v>61</v>
      </c>
      <c r="H3" s="52" t="s">
        <v>60</v>
      </c>
      <c r="I3" s="52" t="s">
        <v>60</v>
      </c>
      <c r="J3" s="52" t="s">
        <v>61</v>
      </c>
      <c r="K3" s="52" t="s">
        <v>61</v>
      </c>
      <c r="L3" s="52" t="s">
        <v>60</v>
      </c>
      <c r="M3" s="52" t="s">
        <v>60</v>
      </c>
      <c r="N3" s="52" t="s">
        <v>61</v>
      </c>
      <c r="O3" s="52" t="s">
        <v>61</v>
      </c>
      <c r="P3" s="52" t="s">
        <v>60</v>
      </c>
      <c r="Q3" s="52" t="s">
        <v>60</v>
      </c>
      <c r="R3" s="52" t="s">
        <v>61</v>
      </c>
      <c r="S3" s="52" t="s">
        <v>61</v>
      </c>
      <c r="T3" s="52" t="s">
        <v>60</v>
      </c>
      <c r="U3" s="52" t="s">
        <v>60</v>
      </c>
    </row>
    <row r="4" spans="1:30" ht="40.799999999999997" thickBot="1" x14ac:dyDescent="0.35">
      <c r="A4" s="52" t="s">
        <v>54</v>
      </c>
      <c r="B4" s="53">
        <v>20</v>
      </c>
      <c r="C4" s="53">
        <v>20</v>
      </c>
      <c r="D4" s="53">
        <v>20</v>
      </c>
      <c r="E4" s="53">
        <v>20</v>
      </c>
      <c r="F4" s="53">
        <v>20</v>
      </c>
      <c r="G4" s="53">
        <v>20</v>
      </c>
      <c r="H4" s="53">
        <v>20</v>
      </c>
      <c r="I4" s="53">
        <v>20</v>
      </c>
      <c r="J4" s="53">
        <v>20</v>
      </c>
      <c r="K4" s="53">
        <v>20</v>
      </c>
      <c r="L4" s="53">
        <v>20</v>
      </c>
      <c r="M4" s="53">
        <v>20</v>
      </c>
      <c r="N4" s="53">
        <v>20</v>
      </c>
      <c r="O4" s="53">
        <v>20</v>
      </c>
      <c r="P4" s="53">
        <v>20</v>
      </c>
      <c r="Q4" s="53">
        <v>20</v>
      </c>
      <c r="R4" s="53">
        <v>20</v>
      </c>
      <c r="S4" s="53">
        <v>20</v>
      </c>
      <c r="T4" s="53">
        <v>20</v>
      </c>
      <c r="U4" s="53">
        <v>20</v>
      </c>
    </row>
    <row r="5" spans="1:30" ht="54" thickBot="1" x14ac:dyDescent="0.35">
      <c r="A5" s="52" t="s">
        <v>55</v>
      </c>
      <c r="B5" s="53">
        <v>3</v>
      </c>
      <c r="C5" s="53">
        <v>3</v>
      </c>
      <c r="D5" s="53">
        <v>2</v>
      </c>
      <c r="E5" s="53">
        <v>2</v>
      </c>
      <c r="F5" s="53">
        <v>2</v>
      </c>
      <c r="G5" s="53">
        <v>2</v>
      </c>
      <c r="H5" s="53">
        <v>2</v>
      </c>
      <c r="I5" s="53">
        <v>2</v>
      </c>
      <c r="J5" s="53">
        <v>4</v>
      </c>
      <c r="K5" s="53">
        <v>4</v>
      </c>
      <c r="L5" s="53">
        <v>2</v>
      </c>
      <c r="M5" s="53">
        <v>2</v>
      </c>
      <c r="N5" s="53">
        <v>2</v>
      </c>
      <c r="O5" s="53">
        <v>2</v>
      </c>
      <c r="P5" s="53">
        <v>2.5</v>
      </c>
      <c r="Q5" s="53">
        <v>2.5</v>
      </c>
      <c r="R5" s="53">
        <v>4</v>
      </c>
      <c r="S5" s="53">
        <v>4</v>
      </c>
      <c r="T5" s="53">
        <v>2</v>
      </c>
      <c r="U5" s="53">
        <v>2</v>
      </c>
    </row>
    <row r="6" spans="1:30" ht="54" thickBot="1" x14ac:dyDescent="0.35">
      <c r="A6" s="54" t="s">
        <v>56</v>
      </c>
      <c r="B6" s="55">
        <v>2.4943040000000001</v>
      </c>
      <c r="C6" s="55">
        <v>2.4886560000000002</v>
      </c>
      <c r="D6" s="55">
        <v>4.4044860000000003</v>
      </c>
      <c r="E6" s="55">
        <v>5.0320660000000004</v>
      </c>
      <c r="F6" s="56">
        <v>2.048216</v>
      </c>
      <c r="G6" s="56">
        <v>2.309164</v>
      </c>
      <c r="H6" s="56">
        <v>3.2971979999999999</v>
      </c>
      <c r="I6" s="56">
        <v>3.5801889999999998</v>
      </c>
      <c r="J6" s="56">
        <v>1.2802849999999999</v>
      </c>
      <c r="K6" s="56">
        <v>1.3530690000000001</v>
      </c>
      <c r="L6" s="56">
        <v>3.3218000000000001</v>
      </c>
      <c r="M6" s="56">
        <v>3.215455</v>
      </c>
      <c r="N6" s="56">
        <v>2.8989410000000002</v>
      </c>
      <c r="O6" s="56">
        <v>2.9724659999999998</v>
      </c>
      <c r="P6" s="56">
        <v>2.908379</v>
      </c>
      <c r="Q6" s="56">
        <v>2.8683339999999999</v>
      </c>
      <c r="R6" s="53">
        <v>0.875</v>
      </c>
      <c r="S6" s="57">
        <v>0.82499999999999996</v>
      </c>
      <c r="T6" s="55">
        <v>3.2169409999999998</v>
      </c>
      <c r="U6" s="55">
        <v>3.3713000000000002</v>
      </c>
    </row>
    <row r="7" spans="1:30" ht="67.2" thickBot="1" x14ac:dyDescent="0.35">
      <c r="A7" s="58" t="s">
        <v>57</v>
      </c>
      <c r="B7" s="53">
        <v>7.4829119999999998</v>
      </c>
      <c r="C7" s="53">
        <v>7.4659680000000002</v>
      </c>
      <c r="D7" s="53">
        <v>8.8089720000000007</v>
      </c>
      <c r="E7" s="53">
        <v>10.064132000000001</v>
      </c>
      <c r="F7" s="53">
        <v>4.0964320000000001</v>
      </c>
      <c r="G7" s="53">
        <v>4.618328</v>
      </c>
      <c r="H7" s="53">
        <v>6.5943959999999997</v>
      </c>
      <c r="I7" s="53">
        <v>7.1603779999999997</v>
      </c>
      <c r="J7" s="53">
        <v>5.1211399999999996</v>
      </c>
      <c r="K7" s="53">
        <v>5.4122760000000003</v>
      </c>
      <c r="L7" s="53">
        <v>6.6436000000000002</v>
      </c>
      <c r="M7" s="53">
        <v>6.4309099999999999</v>
      </c>
      <c r="N7" s="53">
        <v>5.7978820000000004</v>
      </c>
      <c r="O7" s="53">
        <v>5.9449319999999997</v>
      </c>
      <c r="P7" s="53">
        <v>7.2709475000000001</v>
      </c>
      <c r="Q7" s="53">
        <v>7.1708350000000003</v>
      </c>
      <c r="R7" s="53">
        <v>3.5</v>
      </c>
      <c r="S7" s="53">
        <v>3.3</v>
      </c>
      <c r="T7" s="53">
        <v>6.4338819999999997</v>
      </c>
      <c r="U7" s="53">
        <v>6.7426000000000004</v>
      </c>
    </row>
    <row r="8" spans="1:30" s="62" customFormat="1" ht="67.2" thickBot="1" x14ac:dyDescent="0.35">
      <c r="A8" s="59" t="s">
        <v>58</v>
      </c>
      <c r="B8" s="60">
        <v>0.37414560000000002</v>
      </c>
      <c r="C8" s="60">
        <v>0.37329839999999997</v>
      </c>
      <c r="D8" s="60">
        <v>0.44044860000000002</v>
      </c>
      <c r="E8" s="60">
        <v>0.50320659999999995</v>
      </c>
      <c r="F8" s="60">
        <v>0.20482159999999999</v>
      </c>
      <c r="G8" s="60">
        <v>0.23091639999999999</v>
      </c>
      <c r="H8" s="60">
        <v>0.32971980000000001</v>
      </c>
      <c r="I8" s="60">
        <v>0.35801889999999997</v>
      </c>
      <c r="J8" s="60">
        <v>0.25605699999999998</v>
      </c>
      <c r="K8" s="60">
        <v>0.27061380000000002</v>
      </c>
      <c r="L8" s="60">
        <v>0.33217999999999998</v>
      </c>
      <c r="M8" s="60">
        <v>0.32154549999999998</v>
      </c>
      <c r="N8" s="60">
        <v>0.28989409999999999</v>
      </c>
      <c r="O8" s="60">
        <v>0.29724660000000003</v>
      </c>
      <c r="P8" s="60">
        <v>0.36354737500000001</v>
      </c>
      <c r="Q8" s="60">
        <v>0.35854174999999999</v>
      </c>
      <c r="R8" s="61">
        <v>0.17499999999999999</v>
      </c>
      <c r="S8" s="61">
        <v>0.16500000000000001</v>
      </c>
      <c r="T8" s="61">
        <v>0.32169409999999998</v>
      </c>
      <c r="U8" s="61">
        <v>0.33712999999999999</v>
      </c>
    </row>
    <row r="9" spans="1:30" ht="15" thickBot="1" x14ac:dyDescent="0.35">
      <c r="A9" s="63" t="s">
        <v>106</v>
      </c>
      <c r="B9" s="64">
        <v>2.68622513</v>
      </c>
      <c r="C9" s="64">
        <v>2.6731893690000001</v>
      </c>
      <c r="D9" s="64">
        <v>2.7293831669999999</v>
      </c>
      <c r="E9" s="64">
        <v>2.7434586580000002</v>
      </c>
      <c r="F9" s="64">
        <v>3.006444691</v>
      </c>
      <c r="G9" s="64">
        <v>2.979286171</v>
      </c>
      <c r="H9" s="64">
        <v>3.0681563629999999</v>
      </c>
      <c r="I9" s="64">
        <v>3.092759869</v>
      </c>
      <c r="J9" s="64">
        <v>3.364190051</v>
      </c>
      <c r="K9" s="64">
        <v>3.3506420260000001</v>
      </c>
      <c r="L9" s="64">
        <v>3.2569048079999998</v>
      </c>
      <c r="M9" s="64">
        <v>3.245731116</v>
      </c>
      <c r="N9" s="64">
        <v>3.2357880670000001</v>
      </c>
      <c r="O9" s="64">
        <v>3.176611673</v>
      </c>
      <c r="P9" s="64">
        <v>3.1818864520000001</v>
      </c>
      <c r="Q9" s="65">
        <v>3.27613083</v>
      </c>
      <c r="R9" s="66">
        <v>1.8302190060000001</v>
      </c>
      <c r="S9" s="66">
        <v>1.8294516970000001</v>
      </c>
      <c r="T9" s="66">
        <v>1.7984731629999999</v>
      </c>
      <c r="U9" s="66">
        <v>1.8353789890000001</v>
      </c>
      <c r="V9" s="63"/>
      <c r="W9" s="63"/>
      <c r="X9" s="63"/>
      <c r="Y9" s="63"/>
      <c r="Z9" s="63"/>
      <c r="AA9" s="63"/>
      <c r="AB9" s="63"/>
      <c r="AC9" s="63"/>
      <c r="AD9" s="63"/>
    </row>
    <row r="10" spans="1:30" ht="15" thickBot="1" x14ac:dyDescent="0.35">
      <c r="A10" s="63"/>
      <c r="B10" s="64"/>
      <c r="C10" s="64"/>
      <c r="D10" s="64"/>
      <c r="E10" s="64"/>
      <c r="F10" s="64"/>
      <c r="G10" s="64"/>
      <c r="H10" s="64"/>
      <c r="I10" s="64"/>
      <c r="J10" s="64"/>
      <c r="K10" s="64"/>
      <c r="L10" s="64"/>
      <c r="M10" s="64"/>
      <c r="N10" s="64"/>
      <c r="O10" s="64"/>
      <c r="P10" s="64"/>
      <c r="Q10" s="67"/>
      <c r="R10" s="68"/>
      <c r="S10" s="68"/>
      <c r="T10" s="68"/>
      <c r="U10" s="68"/>
      <c r="V10" s="63"/>
      <c r="W10" s="63"/>
      <c r="X10" s="63"/>
      <c r="Y10" s="63"/>
      <c r="Z10" s="63"/>
      <c r="AA10" s="63"/>
      <c r="AB10" s="63"/>
      <c r="AC10" s="63"/>
      <c r="AD10" s="63"/>
    </row>
    <row r="11" spans="1:30" ht="18" thickBot="1" x14ac:dyDescent="0.35">
      <c r="A11" s="69" t="s">
        <v>107</v>
      </c>
      <c r="B11" s="70"/>
      <c r="C11" s="70"/>
      <c r="D11" s="70"/>
      <c r="E11" s="70"/>
      <c r="F11" s="70"/>
      <c r="G11" s="70"/>
      <c r="H11" s="70"/>
      <c r="I11" s="70"/>
      <c r="J11" s="70"/>
      <c r="K11" s="70"/>
      <c r="L11" s="70"/>
      <c r="M11" s="70"/>
      <c r="N11" s="70"/>
      <c r="O11" s="70"/>
      <c r="P11" s="70"/>
      <c r="Q11" s="70"/>
      <c r="R11" s="70"/>
      <c r="S11" s="70"/>
      <c r="T11" s="70"/>
      <c r="U11" s="70"/>
      <c r="V11" s="70"/>
      <c r="W11" s="70"/>
      <c r="X11" s="70"/>
      <c r="Y11" s="70"/>
      <c r="Z11" s="70"/>
      <c r="AA11" s="70"/>
      <c r="AB11" s="70"/>
      <c r="AC11" s="70"/>
      <c r="AD11" s="70"/>
    </row>
    <row r="12" spans="1:30" ht="27.6" thickBot="1" x14ac:dyDescent="0.35">
      <c r="A12" s="63" t="s">
        <v>107</v>
      </c>
      <c r="B12" s="71" t="s">
        <v>108</v>
      </c>
      <c r="C12" s="72" t="s">
        <v>108</v>
      </c>
      <c r="D12" s="71" t="s">
        <v>39</v>
      </c>
      <c r="E12" s="71" t="s">
        <v>39</v>
      </c>
      <c r="F12" s="71" t="s">
        <v>40</v>
      </c>
      <c r="G12" s="72" t="s">
        <v>40</v>
      </c>
      <c r="H12" s="71" t="s">
        <v>42</v>
      </c>
      <c r="I12" s="72" t="s">
        <v>42</v>
      </c>
      <c r="J12" s="71" t="s">
        <v>43</v>
      </c>
      <c r="K12" s="72" t="s">
        <v>43</v>
      </c>
      <c r="L12" s="70"/>
      <c r="M12" s="70"/>
      <c r="N12" s="70"/>
      <c r="O12" s="70"/>
      <c r="P12" s="70"/>
      <c r="Q12" s="70"/>
      <c r="R12" s="70"/>
      <c r="S12" s="70"/>
      <c r="T12" s="70"/>
      <c r="U12" s="70"/>
      <c r="V12" s="70"/>
      <c r="W12" s="70"/>
      <c r="X12" s="70"/>
      <c r="Y12" s="70"/>
      <c r="Z12" s="70"/>
      <c r="AA12" s="70"/>
      <c r="AB12" s="70"/>
      <c r="AC12" s="70"/>
      <c r="AD12" s="70"/>
    </row>
    <row r="13" spans="1:30" ht="30" thickBot="1" x14ac:dyDescent="0.55000000000000004">
      <c r="A13" s="63" t="s">
        <v>109</v>
      </c>
      <c r="B13" s="73" t="s">
        <v>110</v>
      </c>
      <c r="C13" s="74" t="s">
        <v>111</v>
      </c>
      <c r="D13" s="73" t="s">
        <v>110</v>
      </c>
      <c r="E13" s="74" t="s">
        <v>111</v>
      </c>
      <c r="F13" s="73" t="s">
        <v>110</v>
      </c>
      <c r="G13" s="74" t="s">
        <v>111</v>
      </c>
      <c r="H13" s="73" t="s">
        <v>110</v>
      </c>
      <c r="I13" s="74" t="s">
        <v>111</v>
      </c>
      <c r="J13" s="73" t="s">
        <v>110</v>
      </c>
      <c r="K13" s="74" t="s">
        <v>111</v>
      </c>
      <c r="L13" s="70"/>
      <c r="M13" s="70"/>
      <c r="N13" s="70"/>
      <c r="O13" s="70"/>
      <c r="P13" s="70"/>
      <c r="Q13" s="70"/>
      <c r="R13" s="70"/>
      <c r="S13" s="70"/>
      <c r="T13" s="70"/>
      <c r="U13" s="70"/>
      <c r="V13" s="70"/>
      <c r="W13" s="70"/>
      <c r="X13" s="70"/>
      <c r="Y13" s="70"/>
      <c r="Z13" s="70"/>
      <c r="AA13" s="70"/>
      <c r="AB13" s="70"/>
      <c r="AC13" s="70"/>
      <c r="AD13" s="70"/>
    </row>
    <row r="14" spans="1:30" ht="40.799999999999997" thickBot="1" x14ac:dyDescent="0.35">
      <c r="A14" s="63" t="s">
        <v>112</v>
      </c>
      <c r="B14" s="75">
        <v>20</v>
      </c>
      <c r="C14" s="75">
        <v>20</v>
      </c>
      <c r="D14" s="75">
        <v>20</v>
      </c>
      <c r="E14" s="75">
        <v>20</v>
      </c>
      <c r="F14" s="75">
        <v>20</v>
      </c>
      <c r="G14" s="75">
        <v>20</v>
      </c>
      <c r="H14" s="75">
        <v>20</v>
      </c>
      <c r="I14" s="75">
        <v>20</v>
      </c>
      <c r="J14" s="75">
        <v>20</v>
      </c>
      <c r="K14" s="75">
        <v>20</v>
      </c>
      <c r="L14" s="70"/>
      <c r="M14" s="70"/>
      <c r="N14" s="70"/>
      <c r="O14" s="70"/>
      <c r="P14" s="70"/>
      <c r="Q14" s="70"/>
      <c r="R14" s="70"/>
      <c r="S14" s="70"/>
      <c r="T14" s="70"/>
      <c r="U14" s="70"/>
      <c r="V14" s="70"/>
      <c r="W14" s="70"/>
      <c r="X14" s="70"/>
      <c r="Y14" s="70"/>
      <c r="Z14" s="70"/>
      <c r="AA14" s="70"/>
      <c r="AB14" s="70"/>
      <c r="AC14" s="70"/>
      <c r="AD14" s="70"/>
    </row>
    <row r="15" spans="1:30" ht="54" thickBot="1" x14ac:dyDescent="0.35">
      <c r="A15" s="63" t="s">
        <v>55</v>
      </c>
      <c r="B15" s="75">
        <v>4</v>
      </c>
      <c r="C15" s="75">
        <v>2</v>
      </c>
      <c r="D15" s="75">
        <v>3</v>
      </c>
      <c r="E15" s="75">
        <v>2</v>
      </c>
      <c r="F15" s="75">
        <v>2</v>
      </c>
      <c r="G15" s="75">
        <v>2.5</v>
      </c>
      <c r="H15" s="75">
        <v>2</v>
      </c>
      <c r="I15" s="75">
        <v>2</v>
      </c>
      <c r="J15" s="75">
        <v>4</v>
      </c>
      <c r="K15" s="75">
        <v>3</v>
      </c>
      <c r="L15" s="70"/>
      <c r="M15" s="70"/>
      <c r="N15" s="70"/>
      <c r="O15" s="70"/>
      <c r="P15" s="70"/>
      <c r="Q15" s="70"/>
      <c r="R15" s="70"/>
      <c r="S15" s="70"/>
      <c r="T15" s="70"/>
      <c r="U15" s="70"/>
      <c r="V15" s="70"/>
      <c r="W15" s="70"/>
      <c r="X15" s="70"/>
      <c r="Y15" s="70"/>
      <c r="Z15" s="70"/>
      <c r="AA15" s="70"/>
      <c r="AB15" s="70"/>
      <c r="AC15" s="70"/>
      <c r="AD15" s="70"/>
    </row>
    <row r="16" spans="1:30" ht="54" thickBot="1" x14ac:dyDescent="0.35">
      <c r="A16" s="72" t="s">
        <v>113</v>
      </c>
      <c r="B16" s="75">
        <v>0.85</v>
      </c>
      <c r="C16" s="75">
        <v>3.294</v>
      </c>
      <c r="D16" s="75">
        <v>2.4910000000000001</v>
      </c>
      <c r="E16" s="75">
        <v>4.718</v>
      </c>
      <c r="F16" s="75">
        <v>2.9359999999999999</v>
      </c>
      <c r="G16" s="75">
        <v>2.8879999999999999</v>
      </c>
      <c r="H16" s="75">
        <v>2.1789999999999998</v>
      </c>
      <c r="I16" s="75">
        <v>3.4390000000000001</v>
      </c>
      <c r="J16" s="75">
        <v>1.3169999999999999</v>
      </c>
      <c r="K16" s="75">
        <v>2.3370000000000002</v>
      </c>
      <c r="L16" s="70"/>
      <c r="M16" s="70"/>
      <c r="N16" s="70"/>
      <c r="O16" s="70"/>
      <c r="P16" s="70"/>
      <c r="Q16" s="70"/>
      <c r="R16" s="70"/>
      <c r="S16" s="70"/>
      <c r="T16" s="70"/>
      <c r="U16" s="70"/>
      <c r="V16" s="70"/>
      <c r="W16" s="70"/>
      <c r="X16" s="70"/>
      <c r="Y16" s="70"/>
      <c r="Z16" s="70"/>
      <c r="AA16" s="70"/>
      <c r="AB16" s="70"/>
      <c r="AC16" s="70"/>
      <c r="AD16" s="70"/>
    </row>
    <row r="17" spans="1:30" ht="67.2" thickBot="1" x14ac:dyDescent="0.35">
      <c r="A17" s="76" t="s">
        <v>114</v>
      </c>
      <c r="B17" s="75">
        <v>3.4</v>
      </c>
      <c r="C17" s="75">
        <v>6.5880000000000001</v>
      </c>
      <c r="D17" s="75">
        <v>7.4740000000000002</v>
      </c>
      <c r="E17" s="75">
        <v>9.4369999999999994</v>
      </c>
      <c r="F17" s="75">
        <v>5.8710000000000004</v>
      </c>
      <c r="G17" s="75">
        <v>7.2210000000000001</v>
      </c>
      <c r="H17" s="75">
        <v>4.3570000000000002</v>
      </c>
      <c r="I17" s="75">
        <v>6.8769999999999998</v>
      </c>
      <c r="J17" s="75">
        <v>5.2670000000000003</v>
      </c>
      <c r="K17" s="75">
        <v>6.0279999999999996</v>
      </c>
      <c r="L17" s="70"/>
      <c r="M17" s="70"/>
      <c r="N17" s="70"/>
      <c r="O17" s="70"/>
      <c r="P17" s="70"/>
      <c r="Q17" s="70"/>
      <c r="R17" s="70"/>
      <c r="S17" s="70"/>
      <c r="T17" s="70"/>
      <c r="U17" s="70"/>
      <c r="V17" s="70"/>
      <c r="W17" s="70"/>
      <c r="X17" s="70"/>
      <c r="Y17" s="70"/>
      <c r="Z17" s="70"/>
      <c r="AA17" s="70"/>
      <c r="AB17" s="70"/>
      <c r="AC17" s="70"/>
      <c r="AD17" s="70"/>
    </row>
    <row r="18" spans="1:30" ht="67.2" thickBot="1" x14ac:dyDescent="0.35">
      <c r="A18" s="63" t="s">
        <v>58</v>
      </c>
      <c r="B18" s="75">
        <v>0.17</v>
      </c>
      <c r="C18" s="75">
        <v>0.32900000000000001</v>
      </c>
      <c r="D18" s="75">
        <v>0.374</v>
      </c>
      <c r="E18" s="75">
        <v>0.47199999999999998</v>
      </c>
      <c r="F18" s="75">
        <v>0.29399999999999998</v>
      </c>
      <c r="G18" s="75">
        <v>0.36099999999999999</v>
      </c>
      <c r="H18" s="75">
        <v>0.218</v>
      </c>
      <c r="I18" s="75">
        <v>0.34399999999999997</v>
      </c>
      <c r="J18" s="75">
        <v>0.26300000000000001</v>
      </c>
      <c r="K18" s="75">
        <v>0.30099999999999999</v>
      </c>
      <c r="L18" s="70"/>
      <c r="M18" s="70"/>
      <c r="N18" s="70"/>
      <c r="O18" s="70"/>
      <c r="P18" s="70"/>
      <c r="Q18" s="70"/>
      <c r="R18" s="70"/>
      <c r="S18" s="70"/>
      <c r="T18" s="70"/>
      <c r="U18" s="70"/>
      <c r="V18" s="70"/>
      <c r="W18" s="70"/>
      <c r="X18" s="70"/>
      <c r="Y18" s="70"/>
      <c r="Z18" s="70"/>
      <c r="AA18" s="70"/>
      <c r="AB18" s="70"/>
      <c r="AC18" s="70"/>
      <c r="AD18" s="70"/>
    </row>
    <row r="19" spans="1:30" ht="15" thickBot="1" x14ac:dyDescent="0.35">
      <c r="A19" s="76" t="s">
        <v>106</v>
      </c>
      <c r="B19" s="75">
        <v>1.83</v>
      </c>
      <c r="C19" s="75">
        <v>1.8169999999999999</v>
      </c>
      <c r="D19" s="75">
        <v>2.68</v>
      </c>
      <c r="E19" s="75">
        <v>2.7360000000000002</v>
      </c>
      <c r="F19" s="75">
        <v>3.206</v>
      </c>
      <c r="G19" s="75">
        <v>3.2290000000000001</v>
      </c>
      <c r="H19" s="75">
        <v>2.9929999999999999</v>
      </c>
      <c r="I19" s="75">
        <v>3.08</v>
      </c>
      <c r="J19" s="75">
        <v>3.3570000000000002</v>
      </c>
      <c r="K19" s="75">
        <v>3.3039999999999998</v>
      </c>
      <c r="L19" s="70"/>
      <c r="M19" s="70"/>
      <c r="N19" s="70"/>
      <c r="O19" s="70"/>
      <c r="P19" s="70"/>
      <c r="Q19" s="70"/>
      <c r="R19" s="70"/>
      <c r="S19" s="70"/>
      <c r="T19" s="70"/>
      <c r="U19" s="70"/>
      <c r="V19" s="70"/>
      <c r="W19" s="70"/>
      <c r="X19" s="70"/>
      <c r="Y19" s="70"/>
      <c r="Z19" s="70"/>
      <c r="AA19" s="70"/>
      <c r="AB19" s="70"/>
      <c r="AC19" s="70"/>
      <c r="AD19" s="70"/>
    </row>
    <row r="20" spans="1:30" ht="15" thickBot="1" x14ac:dyDescent="0.35">
      <c r="A20" s="76"/>
      <c r="B20" s="75"/>
      <c r="C20" s="75"/>
      <c r="D20" s="75"/>
      <c r="E20" s="75"/>
      <c r="F20" s="75"/>
      <c r="G20" s="75"/>
      <c r="H20" s="75"/>
      <c r="I20" s="75"/>
      <c r="J20" s="75"/>
      <c r="K20" s="75"/>
      <c r="L20" s="70"/>
      <c r="M20" s="70"/>
      <c r="N20" s="70"/>
      <c r="O20" s="70"/>
      <c r="P20" s="70"/>
      <c r="Q20" s="70"/>
      <c r="R20" s="70"/>
      <c r="S20" s="70"/>
      <c r="T20" s="70"/>
      <c r="U20" s="70"/>
      <c r="V20" s="70"/>
      <c r="W20" s="70"/>
      <c r="X20" s="70"/>
      <c r="Y20" s="70"/>
      <c r="Z20" s="70"/>
      <c r="AA20" s="70"/>
      <c r="AB20" s="70"/>
      <c r="AC20" s="70"/>
      <c r="AD20" s="70"/>
    </row>
    <row r="21" spans="1:30" ht="15" thickBot="1" x14ac:dyDescent="0.35">
      <c r="A21" s="70"/>
      <c r="B21" s="70"/>
      <c r="C21" s="70"/>
      <c r="D21" s="70"/>
      <c r="E21" s="70"/>
      <c r="F21" s="70"/>
      <c r="G21" s="70"/>
      <c r="H21" s="70"/>
      <c r="I21" s="70"/>
      <c r="J21" s="70"/>
      <c r="K21" s="70"/>
      <c r="L21" s="70"/>
      <c r="M21" s="70"/>
      <c r="N21" s="70"/>
      <c r="O21" s="70"/>
      <c r="P21" s="70"/>
      <c r="Q21" s="70"/>
      <c r="R21" s="70"/>
      <c r="S21" s="70"/>
      <c r="T21" s="70"/>
      <c r="U21" s="70"/>
      <c r="V21" s="70"/>
      <c r="W21" s="70"/>
      <c r="X21" s="70"/>
      <c r="Y21" s="70"/>
      <c r="Z21" s="70"/>
      <c r="AA21" s="70"/>
      <c r="AB21" s="70"/>
      <c r="AC21" s="70"/>
      <c r="AD21" s="70"/>
    </row>
    <row r="22" spans="1:30" ht="31.8" thickBot="1" x14ac:dyDescent="0.35">
      <c r="A22" s="77" t="s">
        <v>115</v>
      </c>
      <c r="B22" s="71" t="s">
        <v>108</v>
      </c>
      <c r="C22" s="72" t="s">
        <v>108</v>
      </c>
      <c r="D22" s="71" t="s">
        <v>39</v>
      </c>
      <c r="E22" s="71" t="s">
        <v>39</v>
      </c>
      <c r="F22" s="71" t="s">
        <v>40</v>
      </c>
      <c r="G22" s="72" t="s">
        <v>40</v>
      </c>
      <c r="H22" s="71" t="s">
        <v>42</v>
      </c>
      <c r="I22" s="72" t="s">
        <v>42</v>
      </c>
      <c r="J22" s="71" t="s">
        <v>43</v>
      </c>
      <c r="K22" s="72" t="s">
        <v>43</v>
      </c>
      <c r="L22" s="70"/>
      <c r="M22" s="70"/>
      <c r="N22" s="70"/>
      <c r="O22" s="70"/>
      <c r="P22" s="70"/>
      <c r="Q22" s="70"/>
      <c r="R22" s="70"/>
      <c r="S22" s="70"/>
      <c r="T22" s="70"/>
      <c r="U22" s="70"/>
      <c r="V22" s="70"/>
      <c r="W22" s="70"/>
      <c r="X22" s="70"/>
      <c r="Y22" s="70"/>
      <c r="Z22" s="70"/>
      <c r="AA22" s="70"/>
      <c r="AB22" s="70"/>
      <c r="AC22" s="70"/>
      <c r="AD22" s="70"/>
    </row>
    <row r="23" spans="1:30" ht="30" thickBot="1" x14ac:dyDescent="0.55000000000000004">
      <c r="A23" s="63" t="s">
        <v>109</v>
      </c>
      <c r="B23" s="73" t="s">
        <v>110</v>
      </c>
      <c r="C23" s="74" t="s">
        <v>111</v>
      </c>
      <c r="D23" s="73" t="s">
        <v>110</v>
      </c>
      <c r="E23" s="74" t="s">
        <v>111</v>
      </c>
      <c r="F23" s="73" t="s">
        <v>110</v>
      </c>
      <c r="G23" s="74" t="s">
        <v>111</v>
      </c>
      <c r="H23" s="73" t="s">
        <v>110</v>
      </c>
      <c r="I23" s="74" t="s">
        <v>111</v>
      </c>
      <c r="J23" s="73" t="s">
        <v>110</v>
      </c>
      <c r="K23" s="74" t="s">
        <v>111</v>
      </c>
      <c r="L23" s="70"/>
      <c r="M23" s="70"/>
      <c r="N23" s="70"/>
      <c r="O23" s="70"/>
      <c r="P23" s="70"/>
      <c r="Q23" s="70"/>
      <c r="R23" s="70"/>
      <c r="S23" s="70"/>
      <c r="T23" s="70"/>
      <c r="U23" s="70"/>
      <c r="V23" s="70"/>
      <c r="W23" s="70"/>
      <c r="X23" s="70"/>
      <c r="Y23" s="70"/>
      <c r="Z23" s="70"/>
      <c r="AA23" s="70"/>
      <c r="AB23" s="70"/>
      <c r="AC23" s="70"/>
      <c r="AD23" s="70"/>
    </row>
    <row r="24" spans="1:30" ht="40.799999999999997" thickBot="1" x14ac:dyDescent="0.35">
      <c r="A24" s="63" t="s">
        <v>54</v>
      </c>
      <c r="B24" s="78">
        <v>0</v>
      </c>
      <c r="C24" s="78">
        <v>0</v>
      </c>
      <c r="D24" s="78">
        <v>0</v>
      </c>
      <c r="E24" s="78">
        <v>0</v>
      </c>
      <c r="F24" s="78">
        <v>0</v>
      </c>
      <c r="G24" s="78">
        <v>0</v>
      </c>
      <c r="H24" s="78">
        <v>0</v>
      </c>
      <c r="I24" s="78">
        <v>0</v>
      </c>
      <c r="J24" s="78">
        <v>0</v>
      </c>
      <c r="K24" s="78">
        <v>0</v>
      </c>
      <c r="L24" s="70"/>
      <c r="M24" s="70"/>
      <c r="N24" s="70"/>
      <c r="O24" s="70"/>
      <c r="P24" s="70"/>
      <c r="Q24" s="70"/>
      <c r="R24" s="70"/>
      <c r="S24" s="70"/>
      <c r="T24" s="70"/>
      <c r="U24" s="70"/>
      <c r="V24" s="70"/>
      <c r="W24" s="70"/>
      <c r="X24" s="70"/>
      <c r="Y24" s="70"/>
      <c r="Z24" s="70"/>
      <c r="AA24" s="70"/>
      <c r="AB24" s="70"/>
      <c r="AC24" s="70"/>
      <c r="AD24" s="70"/>
    </row>
    <row r="25" spans="1:30" ht="54" thickBot="1" x14ac:dyDescent="0.35">
      <c r="A25" s="63" t="s">
        <v>55</v>
      </c>
      <c r="B25" s="78">
        <v>0</v>
      </c>
      <c r="C25" s="78">
        <v>0</v>
      </c>
      <c r="D25" s="78">
        <v>0</v>
      </c>
      <c r="E25" s="78">
        <v>0</v>
      </c>
      <c r="F25" s="78">
        <v>0</v>
      </c>
      <c r="G25" s="78">
        <v>0</v>
      </c>
      <c r="H25" s="78">
        <v>0</v>
      </c>
      <c r="I25" s="78">
        <v>0</v>
      </c>
      <c r="J25" s="78">
        <v>0</v>
      </c>
      <c r="K25" s="78">
        <v>0</v>
      </c>
      <c r="L25" s="70"/>
      <c r="M25" s="70"/>
      <c r="N25" s="70"/>
      <c r="O25" s="70"/>
      <c r="P25" s="70"/>
      <c r="Q25" s="70"/>
      <c r="R25" s="70"/>
      <c r="S25" s="70"/>
      <c r="T25" s="70"/>
      <c r="U25" s="70"/>
      <c r="V25" s="70"/>
      <c r="W25" s="70"/>
      <c r="X25" s="70"/>
      <c r="Y25" s="70"/>
      <c r="Z25" s="70"/>
      <c r="AA25" s="70"/>
      <c r="AB25" s="70"/>
      <c r="AC25" s="70"/>
      <c r="AD25" s="70"/>
    </row>
    <row r="26" spans="1:30" ht="54" thickBot="1" x14ac:dyDescent="0.35">
      <c r="A26" s="72" t="s">
        <v>113</v>
      </c>
      <c r="B26" s="78">
        <v>3.5000000000000003E-2</v>
      </c>
      <c r="C26" s="78">
        <v>0.109</v>
      </c>
      <c r="D26" s="78">
        <v>4.0000000000000001E-3</v>
      </c>
      <c r="E26" s="78">
        <v>0.44400000000000001</v>
      </c>
      <c r="F26" s="78">
        <v>5.1999999999999998E-2</v>
      </c>
      <c r="G26" s="78">
        <v>2.8000000000000001E-2</v>
      </c>
      <c r="H26" s="78">
        <v>0.185</v>
      </c>
      <c r="I26" s="78">
        <v>0.2</v>
      </c>
      <c r="J26" s="78">
        <v>5.0999999999999997E-2</v>
      </c>
      <c r="K26" s="78">
        <v>7.4999999999999997E-2</v>
      </c>
      <c r="L26" s="70"/>
      <c r="M26" s="70"/>
      <c r="N26" s="70"/>
      <c r="O26" s="70"/>
      <c r="P26" s="70"/>
      <c r="Q26" s="70"/>
      <c r="R26" s="70"/>
      <c r="S26" s="70"/>
      <c r="T26" s="70"/>
      <c r="U26" s="70"/>
      <c r="V26" s="70"/>
      <c r="W26" s="70"/>
      <c r="X26" s="70"/>
      <c r="Y26" s="70"/>
      <c r="Z26" s="70"/>
      <c r="AA26" s="70"/>
      <c r="AB26" s="70"/>
      <c r="AC26" s="70"/>
      <c r="AD26" s="70"/>
    </row>
    <row r="27" spans="1:30" ht="67.2" thickBot="1" x14ac:dyDescent="0.35">
      <c r="A27" s="76" t="s">
        <v>114</v>
      </c>
      <c r="B27" s="78">
        <v>0.14099999999999999</v>
      </c>
      <c r="C27" s="78">
        <v>0.218</v>
      </c>
      <c r="D27" s="78">
        <v>1.2E-2</v>
      </c>
      <c r="E27" s="78">
        <v>0.88800000000000001</v>
      </c>
      <c r="F27" s="78">
        <v>0.104</v>
      </c>
      <c r="G27" s="78">
        <v>7.0999999999999994E-2</v>
      </c>
      <c r="H27" s="78">
        <v>0.36899999999999999</v>
      </c>
      <c r="I27" s="78">
        <v>0.4</v>
      </c>
      <c r="J27" s="78">
        <v>0.20599999999999999</v>
      </c>
      <c r="K27" s="78">
        <v>0.15</v>
      </c>
      <c r="L27" s="70"/>
      <c r="M27" s="70"/>
      <c r="N27" s="70"/>
      <c r="O27" s="70"/>
      <c r="P27" s="70"/>
      <c r="Q27" s="70"/>
      <c r="R27" s="70"/>
      <c r="S27" s="70"/>
      <c r="T27" s="70"/>
      <c r="U27" s="70"/>
      <c r="V27" s="70"/>
      <c r="W27" s="70"/>
      <c r="X27" s="70"/>
      <c r="Y27" s="70"/>
      <c r="Z27" s="70"/>
      <c r="AA27" s="70"/>
      <c r="AB27" s="70"/>
      <c r="AC27" s="70"/>
      <c r="AD27" s="70"/>
    </row>
    <row r="28" spans="1:30" ht="67.2" thickBot="1" x14ac:dyDescent="0.35">
      <c r="A28" s="63" t="s">
        <v>58</v>
      </c>
      <c r="B28" s="78">
        <v>7.0000000000000001E-3</v>
      </c>
      <c r="C28" s="78">
        <v>1.0999999999999999E-2</v>
      </c>
      <c r="D28" s="78">
        <v>1E-3</v>
      </c>
      <c r="E28" s="78">
        <v>4.3999999999999997E-2</v>
      </c>
      <c r="F28" s="78">
        <v>5.0000000000000001E-3</v>
      </c>
      <c r="G28" s="78">
        <v>4.0000000000000001E-3</v>
      </c>
      <c r="H28" s="78">
        <v>1.7999999999999999E-2</v>
      </c>
      <c r="I28" s="78">
        <v>0.02</v>
      </c>
      <c r="J28" s="78">
        <v>0.01</v>
      </c>
      <c r="K28" s="78">
        <v>8.0000000000000002E-3</v>
      </c>
      <c r="L28" s="70"/>
      <c r="M28" s="70"/>
      <c r="N28" s="70"/>
      <c r="O28" s="70"/>
      <c r="P28" s="70"/>
      <c r="Q28" s="70"/>
      <c r="R28" s="70"/>
      <c r="S28" s="70"/>
      <c r="T28" s="70"/>
      <c r="U28" s="70"/>
      <c r="V28" s="70"/>
      <c r="W28" s="70"/>
      <c r="X28" s="70"/>
      <c r="Y28" s="70"/>
      <c r="Z28" s="70"/>
      <c r="AA28" s="70"/>
      <c r="AB28" s="70"/>
      <c r="AC28" s="70"/>
      <c r="AD28" s="70"/>
    </row>
    <row r="29" spans="1:30" ht="15" thickBot="1" x14ac:dyDescent="0.35">
      <c r="A29" s="63" t="s">
        <v>106</v>
      </c>
      <c r="B29" s="78">
        <v>1E-3</v>
      </c>
      <c r="C29" s="78">
        <v>2.5999999999999999E-2</v>
      </c>
      <c r="D29" s="78">
        <v>8.9999999999999993E-3</v>
      </c>
      <c r="E29" s="78">
        <v>0.01</v>
      </c>
      <c r="F29" s="78">
        <v>4.2000000000000003E-2</v>
      </c>
      <c r="G29" s="78">
        <v>6.7000000000000004E-2</v>
      </c>
      <c r="H29" s="78">
        <v>1.9E-2</v>
      </c>
      <c r="I29" s="78">
        <v>1.7000000000000001E-2</v>
      </c>
      <c r="J29" s="78">
        <v>0.01</v>
      </c>
      <c r="K29" s="78">
        <v>8.0000000000000002E-3</v>
      </c>
      <c r="L29" s="70"/>
      <c r="M29" s="70"/>
      <c r="N29" s="70"/>
      <c r="O29" s="70"/>
      <c r="P29" s="70"/>
      <c r="Q29" s="70"/>
      <c r="R29" s="70"/>
      <c r="S29" s="70"/>
      <c r="T29" s="70"/>
      <c r="U29" s="70"/>
      <c r="V29" s="70"/>
      <c r="W29" s="70"/>
      <c r="X29" s="70"/>
      <c r="Y29" s="70"/>
      <c r="Z29" s="70"/>
      <c r="AA29" s="70"/>
      <c r="AB29" s="70"/>
      <c r="AC29" s="70"/>
      <c r="AD29" s="70"/>
    </row>
    <row r="31" spans="1:30" x14ac:dyDescent="0.3">
      <c r="A31" s="51" t="s">
        <v>122</v>
      </c>
    </row>
    <row r="32" spans="1:30" ht="15" thickBot="1" x14ac:dyDescent="0.35">
      <c r="A32" s="51" t="s">
        <v>116</v>
      </c>
      <c r="B32" s="51" t="s">
        <v>117</v>
      </c>
      <c r="C32" s="51" t="s">
        <v>118</v>
      </c>
      <c r="D32" s="51" t="s">
        <v>119</v>
      </c>
      <c r="E32" s="51" t="s">
        <v>119</v>
      </c>
    </row>
    <row r="33" spans="1:5" ht="15" thickBot="1" x14ac:dyDescent="0.35">
      <c r="A33" s="71" t="s">
        <v>0</v>
      </c>
      <c r="B33" s="51">
        <v>0.17</v>
      </c>
      <c r="C33" s="75">
        <v>0.32900000000000001</v>
      </c>
      <c r="D33" s="78">
        <v>7.0000000000000001E-3</v>
      </c>
      <c r="E33" s="78">
        <v>1.0999999999999999E-2</v>
      </c>
    </row>
    <row r="34" spans="1:5" ht="15" thickBot="1" x14ac:dyDescent="0.35">
      <c r="A34" s="71" t="s">
        <v>43</v>
      </c>
      <c r="B34" s="75">
        <v>0.26300000000000001</v>
      </c>
      <c r="C34" s="75">
        <v>0.30099999999999999</v>
      </c>
      <c r="D34" s="78">
        <v>0.01</v>
      </c>
      <c r="E34" s="78">
        <v>0.02</v>
      </c>
    </row>
    <row r="35" spans="1:5" ht="27.6" thickBot="1" x14ac:dyDescent="0.35">
      <c r="A35" s="71" t="s">
        <v>42</v>
      </c>
      <c r="B35" s="75">
        <v>0.218</v>
      </c>
      <c r="C35" s="75">
        <v>0.34399999999999997</v>
      </c>
      <c r="D35" s="78">
        <v>1.7999999999999999E-2</v>
      </c>
      <c r="E35" s="78">
        <v>0.02</v>
      </c>
    </row>
    <row r="36" spans="1:5" ht="15" thickBot="1" x14ac:dyDescent="0.35">
      <c r="A36" s="71" t="s">
        <v>40</v>
      </c>
      <c r="B36" s="75">
        <v>0.29399999999999998</v>
      </c>
      <c r="C36" s="75">
        <v>0.36099999999999999</v>
      </c>
      <c r="D36" s="78">
        <v>5.0000000000000001E-3</v>
      </c>
      <c r="E36" s="78">
        <v>0.02</v>
      </c>
    </row>
    <row r="37" spans="1:5" ht="15" thickBot="1" x14ac:dyDescent="0.35">
      <c r="A37" s="71" t="s">
        <v>39</v>
      </c>
      <c r="B37" s="75">
        <v>0.374</v>
      </c>
      <c r="C37" s="75">
        <v>0.47199999999999998</v>
      </c>
      <c r="D37" s="78">
        <v>1E-3</v>
      </c>
      <c r="E37" s="78">
        <v>0.02</v>
      </c>
    </row>
    <row r="40" spans="1:5" ht="15" thickBot="1" x14ac:dyDescent="0.35">
      <c r="A40" s="79" t="s">
        <v>120</v>
      </c>
      <c r="B40" s="51" t="s">
        <v>117</v>
      </c>
      <c r="C40" s="51" t="s">
        <v>118</v>
      </c>
    </row>
    <row r="41" spans="1:5" ht="15" thickBot="1" x14ac:dyDescent="0.35">
      <c r="A41" s="71" t="s">
        <v>0</v>
      </c>
      <c r="B41" s="75">
        <v>1.83</v>
      </c>
      <c r="C41" s="75">
        <v>1.8169999999999999</v>
      </c>
      <c r="D41" s="78">
        <v>1E-3</v>
      </c>
      <c r="E41" s="78">
        <v>2.5999999999999999E-2</v>
      </c>
    </row>
    <row r="42" spans="1:5" ht="15" thickBot="1" x14ac:dyDescent="0.35">
      <c r="A42" s="71" t="s">
        <v>43</v>
      </c>
      <c r="B42" s="75">
        <v>3.3570000000000002</v>
      </c>
      <c r="C42" s="75">
        <v>3.3039999999999998</v>
      </c>
      <c r="D42" s="78">
        <v>0.01</v>
      </c>
      <c r="E42" s="78">
        <v>8.0000000000000002E-3</v>
      </c>
    </row>
    <row r="43" spans="1:5" ht="27.6" thickBot="1" x14ac:dyDescent="0.35">
      <c r="A43" s="71" t="s">
        <v>42</v>
      </c>
      <c r="B43" s="75">
        <v>2.9929999999999999</v>
      </c>
      <c r="C43" s="75">
        <v>3.08</v>
      </c>
      <c r="D43" s="78">
        <v>1.9E-2</v>
      </c>
      <c r="E43" s="78">
        <v>6.7000000000000004E-2</v>
      </c>
    </row>
    <row r="44" spans="1:5" ht="15" thickBot="1" x14ac:dyDescent="0.35">
      <c r="A44" s="71" t="s">
        <v>40</v>
      </c>
      <c r="B44" s="75">
        <v>3.206</v>
      </c>
      <c r="C44" s="75">
        <v>3.2290000000000001</v>
      </c>
      <c r="D44" s="78">
        <v>4.2000000000000003E-2</v>
      </c>
      <c r="E44" s="78">
        <v>6.7000000000000004E-2</v>
      </c>
    </row>
    <row r="45" spans="1:5" ht="15" thickBot="1" x14ac:dyDescent="0.35">
      <c r="A45" s="71" t="s">
        <v>39</v>
      </c>
      <c r="B45" s="75">
        <v>2.68</v>
      </c>
      <c r="C45" s="75">
        <v>2.7360000000000002</v>
      </c>
      <c r="D45" s="78">
        <v>8.9999999999999993E-3</v>
      </c>
      <c r="E45" s="78">
        <v>0.01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F M E A A B Q S w M E F A A C A A g A 1 m h H V Q t j I 9 u l A A A A 9 g A A A B I A H A B D b 2 5 m a W c v U G F j a 2 F n Z S 5 4 b W w g o h g A K K A U A A A A A A A A A A A A A A A A A A A A A A A A A A A A h Y + x D o I w G I R f h X S n L W V R 8 l M G E y d J j C b G t Y E C j V B M W y z v 5 u A j + Q p i F H V z v L v v k r v 7 9 Q b Z 2 L X B R R q r e p 2 i C F M U S F 3 0 p d J 1 i g Z X h Q u U c d i K 4 i R q G U y w t s l o V Y o a 5 8 4 J I d 5 7 7 G P c m 5 o w S i N y z D f 7 o p G d C J W 2 T u h C o k + r / N 9 C H A 6 v M Z z h i C 5 x T B m m Q G Y T c q W / A J v 2 P t M f E 1 Z D 6 w Y j e W X C 9 Q 7 I L I G 8 P / A H U E s D B B Q A A g A I A N Z o R 1 U P y u m r p A A A A O k A A A A T A B w A W 0 N v b n R l b n R f V H l w Z X N d L n h t b C C i G A A o o B Q A A A A A A A A A A A A A A A A A A A A A A A A A A A B t j k s O w j A M R K 8 S e Z + 6 s E A I N W U B 3 I A L R M H 9 i O a j x k X h b C w 4 E l c g b X e I p W f m e e b z e l f H Z A f x o D H 2 3 i n Y F C U I c s b f e t c q m L i R e z j W 1 f U Z K I o c d V F B x x w O i N F 0 Z H U s f C C X n c a P V n M + x x a D N n f d E m 7 L c o f G O y b H k u c f U F d n a v Q 0 s L i k L K + 1 G Q d x W n N z l Q K m x L j I + J e w P 3 k d w t A b z d n E J G 2 U d i F x G V 5 / A V B L A w Q U A A I A C A D W a E d V y e W z I k w B A A A x A g A A E w A c A E Z v c m 1 1 b G F z L 1 N l Y 3 R p b 2 4 x L m 0 g o h g A K K A U A A A A A A A A A A A A A A A A A A A A A A A A A A A A b U / L b s I w E L x H 4 h + s 9 J J I b h C o 5 V C U A w r 0 c a l a h Z 5 I D 8 F Z w J L t j b w O L U J 8 U P s b / F h N 0 5 Z W x Z f d H c + M Z g i E k 2 h Y 3 s 7 e s B N 0 A l q V F i p W I 8 k K j Q S W M g W u E z D / c m y s O C A Z r Z M x i k a D c d G 1 V J B k a J w / K A q z q + K J w F K R o R c 6 K M b 4 Y h S W F R U / p o m g d R j z 2 R i U 1 N K B T c N h y J l X N N p Q O u B s Y g R W 0 i z T X v + y z 9 l j g w 5 y t 1 G Q H t f k H g 0 8 x 7 w N d x Z O z L n b v z s g V l v U D Y U + 6 b S c e + K D v 7 3 q F s r K J 4 v a H p z N v v C R U r k o V W k p d b b 5 b T n d 1 M C 0 T 7 K Q + 7 e j 3 9 S W h h Z o d Z v 4 w K L o R A C + 3 Y Y G t a / m D k Y O X t 2 O s 2 3 4 D 8 h W q l u j r B i B Y J F e M u G B Z f z N M 4 2 e g / 1 k 6 p K 8 P a p N v Q K D f 1 W n F T e j S V e s 0 O K J P 7 9 6 9 M 6 4 w U V y a L H b x Z 1 A m t P 1 h x 9 Q S w E C L Q A U A A I A C A D W a E d V C 2 M j 2 6 U A A A D 2 A A A A E g A A A A A A A A A A A A A A A A A A A A A A Q 2 9 u Z m l n L 1 B h Y 2 t h Z 2 U u e G 1 s U E s B A i 0 A F A A C A A g A 1 m h H V Q / K 6 a u k A A A A 6 Q A A A B M A A A A A A A A A A A A A A A A A 8 Q A A A F t D b 2 5 0 Z W 5 0 X 1 R 5 c G V z X S 5 4 b W x Q S w E C L Q A U A A I A C A D W a E d V y e W z I k w B A A A x A g A A E w A A A A A A A A A A A A A A A A D i A Q A A R m 9 y b X V s Y X M v U 2 V j d G l v b j E u b V B L B Q Y A A A A A A w A D A M I A A A B 7 A w A A A A A Q A Q A A 7 7 u / P D 9 4 b W w g d m V y c 2 l v b j 0 i M S 4 w I i B l b m N v Z G l u Z z 0 i d X R m L T g i P z 4 8 U G V y b W l z c 2 l v b k x p c 3 Q g e G 1 s b n M 6 e H N p P S J o d H R w O i 8 v d 3 d 3 L n c z L m 9 y Z y 8 y M D A x L 1 h N T F N j a G V t Y S 1 p b n N 0 Y W 5 j Z S I g e G 1 s b n M 6 e H N k P S J o d H R w O i 8 v d 3 d 3 L n c z L m 9 y Z y 8 y M D A x L 1 h N T F N j a G V t Y S I + P E N h b k V 2 Y W x 1 Y X R l R n V 0 d X J l U G F j a 2 F n Z X M + Z m F s c 2 U 8 L 0 N h b k V 2 Y W x 1 Y X R l R n V 0 d X J l U G F j a 2 F n Z X M + P E Z p c m V 3 Y W x s R W 5 h Y m x l Z D 5 0 c n V l P C 9 G a X J l d 2 F s b E V u Y W J s Z W Q + P C 9 Q Z X J t a X N z a W 9 u T G l z d D 6 f C w A A A A A A A H 0 L A A D v u 7 8 8 P 3 h t b C B 2 Z X J z a W 9 u P S I x L j A i I G V u Y 2 9 k a W 5 n P S J 1 d G Y t O C I / P j x M b 2 N h b F B h Y 2 t h Z 2 V N Z X R h Z G F 0 Y U Z p b G U g e G 1 s b n M 6 e H N p P S J o d H R w O i 8 v d 3 d 3 L n c z L m 9 y Z y 8 y M D A x L 1 h N T F N j a G V t Y S 1 p b n N 0 Y W 5 j Z S I g e G 1 s b n M 6 e H N k P S J o d H R w O i 8 v d 3 d 3 L n c z L m 9 y Z y 8 y M D A x L 1 h N T F N j a G V t Y S I + P E l 0 Z W 1 z P j x J d G V t P j x J d G V t T G 9 j Y X R p b 2 4 + P E l 0 Z W 1 U e X B l P k F s b E Z v c m 1 1 b G F z P C 9 J d G V t V H l w Z T 4 8 S X R l b V B h d G g g L z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c G 9 z a W R v b m l l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E i I C 8 + P E V u d H J 5 I F R 5 c G U 9 I k Z p b G x P Y m p l Y 3 R U e X B l I i B W Y W x 1 Z T 0 i c 1 R h Y m x l I i A v P j x F b n R y e S B U e X B l P S J G a W x s V G 9 E Y X R h T W 9 k Z W x F b m F i b G V k I i B W Y W x 1 Z T 0 i b D A i I C 8 + P E V u d H J 5 I F R 5 c G U 9 I k J 1 Z m Z l c k 5 l e H R S Z W Z y Z X N o I i B W Y W x 1 Z T 0 i b D E i I C 8 + P E V u d H J 5 I F R 5 c G U 9 I l J l c 3 V s d F R 5 c G U i I F Z h b H V l P S J z V G F i b G U i I C 8 + P E V u d H J 5 I F R 5 c G U 9 I k 5 h b W V V c G R h d G V k Q W Z 0 Z X J G a W x s I i B W Y W x 1 Z T 0 i b D A i I C 8 + P E V u d H J 5 I F R 5 c G U 9 I k Z p b G x U Y X J n Z X Q i I F Z h b H V l P S J z c G 9 z a W R v b m l l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M y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y L T E w L T A 3 V D E x O j A 2 O j Q 0 L j Y x O T Q 1 O T N a I i A v P j x F b n R y e S B U e X B l P S J G a W x s Q 2 9 s d W 1 u V H l w Z X M i I F Z h b H V l P S J z Q m d Z R k J R V U Q i I C 8 + P E V u d H J 5 I F R 5 c G U 9 I k Z p b G x D b 2 x 1 b W 5 O Y W 1 l c y I g V m F s d W U 9 I n N b J n F 1 b 3 Q 7 b m 9 t J n F 1 b 3 Q 7 L C Z x d W 9 0 O 0 N v b H V t b j E m c X V v d D s s J n F 1 b 3 Q 7 Q 2 h s L 3 B v a W Q g c 2 V j I C h t Z y B j a G w v Z y k m c X V v d D s s J n F 1 b 3 Q 7 b W F z c y B w b 2 x 5 c G h l b m 9 s L 3 B v a W Q g c 2 V j I C h t Z y 9 n K S Z x d W 9 0 O y w m c X V v d D t H Q U U v Y 2 h v c m 8 m c X V v d D s s J n F 1 b 3 Q 7 b n V t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N i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c G 9 z a W R v b m l l L 0 F 1 d G 9 S Z W 1 v d m V k Q 2 9 s d W 1 u c z E u e 2 5 v b S w w f S Z x d W 9 0 O y w m c X V v d D t T Z W N 0 a W 9 u M S 9 w b 3 N p Z G 9 u a W U v Q X V 0 b 1 J l b W 9 2 Z W R D b 2 x 1 b W 5 z M S 5 7 Q 2 9 s d W 1 u M S w x f S Z x d W 9 0 O y w m c X V v d D t T Z W N 0 a W 9 u M S 9 w b 3 N p Z G 9 u a W U v Q X V 0 b 1 J l b W 9 2 Z W R D b 2 x 1 b W 5 z M S 5 7 Q 2 h s L 3 B v a W Q g c 2 V j I C h t Z y B j a G w v Z y k s M n 0 m c X V v d D s s J n F 1 b 3 Q 7 U 2 V j d G l v b j E v c G 9 z a W R v b m l l L 0 F 1 d G 9 S Z W 1 v d m V k Q 2 9 s d W 1 u c z E u e 2 1 h c 3 M g c G 9 s e X B o Z W 5 v b C 9 w b 2 l k I H N l Y y A o b W c v Z y k s M 3 0 m c X V v d D s s J n F 1 b 3 Q 7 U 2 V j d G l v b j E v c G 9 z a W R v b m l l L 0 F 1 d G 9 S Z W 1 v d m V k Q 2 9 s d W 1 u c z E u e 0 d B R S 9 j a G 9 y b y w 0 f S Z x d W 9 0 O y w m c X V v d D t T Z W N 0 a W 9 u M S 9 w b 3 N p Z G 9 u a W U v Q X V 0 b 1 J l b W 9 2 Z W R D b 2 x 1 b W 5 z M S 5 7 b n V t L D V 9 J n F 1 b 3 Q 7 X S w m c X V v d D t D b 2 x 1 b W 5 D b 3 V u d C Z x d W 9 0 O z o 2 L C Z x d W 9 0 O 0 t l e U N v b H V t b k 5 h b W V z J n F 1 b 3 Q 7 O l t d L C Z x d W 9 0 O 0 N v b H V t b k l k Z W 5 0 a X R p Z X M m c X V v d D s 6 W y Z x d W 9 0 O 1 N l Y 3 R p b 2 4 x L 3 B v c 2 l k b 2 5 p Z S 9 B d X R v U m V t b 3 Z l Z E N v b H V t b n M x L n t u b 2 0 s M H 0 m c X V v d D s s J n F 1 b 3 Q 7 U 2 V j d G l v b j E v c G 9 z a W R v b m l l L 0 F 1 d G 9 S Z W 1 v d m V k Q 2 9 s d W 1 u c z E u e 0 N v b H V t b j E s M X 0 m c X V v d D s s J n F 1 b 3 Q 7 U 2 V j d G l v b j E v c G 9 z a W R v b m l l L 0 F 1 d G 9 S Z W 1 v d m V k Q 2 9 s d W 1 u c z E u e 0 N o b C 9 w b 2 l k I H N l Y y A o b W c g Y 2 h s L 2 c p L D J 9 J n F 1 b 3 Q 7 L C Z x d W 9 0 O 1 N l Y 3 R p b 2 4 x L 3 B v c 2 l k b 2 5 p Z S 9 B d X R v U m V t b 3 Z l Z E N v b H V t b n M x L n t t Y X N z I H B v b H l w a G V u b 2 w v c G 9 p Z C B z Z W M g K G 1 n L 2 c p L D N 9 J n F 1 b 3 Q 7 L C Z x d W 9 0 O 1 N l Y 3 R p b 2 4 x L 3 B v c 2 l k b 2 5 p Z S 9 B d X R v U m V t b 3 Z l Z E N v b H V t b n M x L n t H Q U U v Y 2 h v c m 8 s N H 0 m c X V v d D s s J n F 1 b 3 Q 7 U 2 V j d G l v b j E v c G 9 z a W R v b m l l L 0 F 1 d G 9 S Z W 1 v d m V k Q 2 9 s d W 1 u c z E u e 2 5 1 b S w 1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c G 9 z a W R v b m l l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3 B v c 2 l k b 2 5 p Z S 9 F b i 1 0 J U M z J U F B d G V z J T I w c H J v b X V z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c G 9 z a W R v b m l l L 1 R 5 c G U l M j B t b 2 R p Z m k l Q z M l Q T k 8 L 0 l 0 Z W 1 Q Y X R o P j w v S X R l b U x v Y 2 F 0 a W 9 u P j x T d G F i b G V F b n R y a W V z I C 8 + P C 9 J d G V t P j w v S X R l b X M + P C 9 M b 2 N h b F B h Y 2 t h Z 2 V N Z X R h Z G F 0 Y U Z p b G U + F g A A A F B L B Q Y A A A A A A A A A A A A A A A A A A A A A A A A m A Q A A A Q A A A N C M n d 8 B F d E R j H o A w E / C l + s B A A A A U 0 I 1 t b D J 6 U C 6 Q m i d J f 5 g 7 g A A A A A C A A A A A A A Q Z g A A A A E A A C A A A A A Y L 6 m x 1 Z e c F 1 y A Q 6 7 R 8 P q 6 h B p G 9 4 N M n T e t d s 0 q z V W U C w A A A A A O g A A A A A I A A C A A A A B G B F Z e E g t n Q 9 a 9 H F 8 C r W 6 m f d Z i k B H X I G Y 7 x n w 4 o C S c c 1 A A A A D G A 1 x g T P a t 8 g u g j D q t o l 3 7 P g 3 3 D Q Y l e 6 L p z f F + x z 3 Z o N R f 5 A 3 K 8 1 n U j Z y V 1 h 8 4 K j A m I c 8 0 z i E x n P X B z U 8 k 5 c 2 K F 3 I / o l O 7 4 N D n 7 H J 5 h c J v T k A A A A A p k c h i 1 e U D q J s k 6 2 h r v t B a J R e q U A o 3 Q 4 p 8 f M n A g q N W X E U 8 u A 6 E h c o 2 n 1 h J H 1 S P Y 2 5 J s 9 W s q e T N 2 7 A P V n p C M u Q j < / D a t a M a s h u p > 
</file>

<file path=customXml/itemProps1.xml><?xml version="1.0" encoding="utf-8"?>
<ds:datastoreItem xmlns:ds="http://schemas.openxmlformats.org/officeDocument/2006/customXml" ds:itemID="{FC857E56-E946-4E4F-918E-3EFDB7813C36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Data S1 </vt:lpstr>
      <vt:lpstr>Summary table Data S1</vt:lpstr>
      <vt:lpstr>Data 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lette</dc:creator>
  <cp:lastModifiedBy>Colette</cp:lastModifiedBy>
  <dcterms:created xsi:type="dcterms:W3CDTF">2022-10-04T15:04:57Z</dcterms:created>
  <dcterms:modified xsi:type="dcterms:W3CDTF">2023-01-27T11:27:18Z</dcterms:modified>
</cp:coreProperties>
</file>